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0" yWindow="0" windowWidth="25600" windowHeight="14900" tabRatio="500"/>
  </bookViews>
  <sheets>
    <sheet name="Table S12" sheetId="1" r:id="rId1"/>
  </sheets>
  <definedNames>
    <definedName name="_xlnm.Print_Titles" localSheetId="0">'Table S12'!$2: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4" uniqueCount="264">
  <si>
    <r>
      <rPr>
        <b/>
        <sz val="10"/>
        <color theme="1"/>
        <rFont val="Helvetica"/>
      </rPr>
      <t>Table S12) Gene sets enriched in MDD in the orbitofrontal cortex at an FDR &lt; 0.05</t>
    </r>
    <r>
      <rPr>
        <sz val="10"/>
        <color theme="1"/>
        <rFont val="Helvetica"/>
      </rPr>
      <t xml:space="preserve">. Size refers to the number of genes in the expression dataset. ES is the enrichment score. </t>
    </r>
    <r>
      <rPr>
        <sz val="10"/>
        <color rgb="FF000000"/>
        <rFont val="Helvetica"/>
      </rPr>
      <t>NES is normalized enrichment score. FDR is the FDR q value for enrichment of each gene set in each of the five sample groups.</t>
    </r>
  </si>
  <si>
    <t>Name</t>
  </si>
  <si>
    <t>size</t>
  </si>
  <si>
    <t>ES</t>
  </si>
  <si>
    <t>NES</t>
  </si>
  <si>
    <t>Nom P</t>
  </si>
  <si>
    <t>FDR</t>
  </si>
  <si>
    <t>REACTOME PEPTIDE CHAIN ELONGATION</t>
  </si>
  <si>
    <t>KEGG OLFACTORY TRANSDUCTION</t>
  </si>
  <si>
    <t>REACTOME OLFACTORY SIGNALING PATHWAY</t>
  </si>
  <si>
    <t>KEGG RIBOSOME</t>
  </si>
  <si>
    <t>REACTOME INFLUENZA VIRAL RNA TRANSCRIPTION AND REPLICATION</t>
  </si>
  <si>
    <t>REACTOME NONSENSE MEDIATED DECAY ENHANCED BY THE EXON JUNCTION COMPLEX</t>
  </si>
  <si>
    <t>REACTOME 3 UTR MEDIATED TRANSLATIONAL REGULATION</t>
  </si>
  <si>
    <t>REACTOME SRP DEPENDENT COTRANSLATIONAL PROTEIN TARGETING TO MEMBRANE</t>
  </si>
  <si>
    <t>REACTOME TRANSLATION</t>
  </si>
  <si>
    <t>REACTOME INFLUENZA LIFE CYCLE</t>
  </si>
  <si>
    <t>REACTOME NEURONAL SYSTEM</t>
  </si>
  <si>
    <t>REACTOME METABOLISM OF MRNA</t>
  </si>
  <si>
    <t>REACTOME METABOLISM OF RNA</t>
  </si>
  <si>
    <t>REACTOME FORMATION OF THE TERNARY COMPLEX AND SUBSEQUENTLY THE 43S COMPLEX</t>
  </si>
  <si>
    <t>REACTOME TRANSMISSION ACROSS CHEMICAL SYNAPSES</t>
  </si>
  <si>
    <t>REACTOME ACTIVATION OF THE MRNA UPON BINDING OF THE CAP BINDING COMPLEX AND EIFS AND SUBSEQUENT BINDING TO 43S</t>
  </si>
  <si>
    <t>REACTOME METABOLISM OF PROTEINS</t>
  </si>
  <si>
    <t>REACTOME VOLTAGE GATED POTASSIUM CHANNELS</t>
  </si>
  <si>
    <t>REACTOME AXON GUIDANCE</t>
  </si>
  <si>
    <t>REACTOME POTASSIUM CHANNELS</t>
  </si>
  <si>
    <t>REACTOME NEUROTRANSMITTER RELEASE CYCLE</t>
  </si>
  <si>
    <t>REACTOME NEUROTRANSMITTER RECEPTOR BINDING AND DOWNSTREAM TRANSMISSION IN THE POSTSYNAPTIC CELL</t>
  </si>
  <si>
    <t>REACTOME GLUTAMATE NEUROTRANSMITTER RELEASE CYCLE</t>
  </si>
  <si>
    <t>REACTOME DEVELOPMENTAL BIOLOGY</t>
  </si>
  <si>
    <t>KEGG CALCIUM SIGNALING PATHWAY</t>
  </si>
  <si>
    <t>KEGG UBIQUITIN MEDIATED PROTEOLYSIS</t>
  </si>
  <si>
    <t>REACTOME NGF SIGNALLING VIA TRKA FROM THE PLASMA MEMBRANE</t>
  </si>
  <si>
    <t>REACTOME SIGNALLING BY NGF</t>
  </si>
  <si>
    <t>REACTOME SIGNALING BY EGFR IN CANCER</t>
  </si>
  <si>
    <t>KEGG PYRIMIDINE METABOLISM</t>
  </si>
  <si>
    <t>REACTOME GABA SYNTHESIS RELEASE REUPTAKE AND DEGRADATION</t>
  </si>
  <si>
    <t>REACTOME ANTIGEN PROCESSING UBIQUITINATION PROTEASOME DEGRADATION</t>
  </si>
  <si>
    <t>REACTOME TRANSMEMBRANE TRANSPORT OF SMALL MOLECULES</t>
  </si>
  <si>
    <t>REACTOME PI METABOLISM</t>
  </si>
  <si>
    <t>BIOCARTA CHREBP2 PATHWAY</t>
  </si>
  <si>
    <t>KEGG LONG TERM POTENTIATION</t>
  </si>
  <si>
    <t>REACTOME TRAFFICKING OF AMPA RECEPTORS</t>
  </si>
  <si>
    <t>REACTOME ACTIVATION OF NMDA RECEPTOR UPON GLUTAMATE BINDING AND POSTSYNAPTIC EVENTS</t>
  </si>
  <si>
    <t>REACTOME CLASS I MHC MEDIATED ANTIGEN PROCESSING PRESENTATION</t>
  </si>
  <si>
    <t>KEGG AXON GUIDANCE</t>
  </si>
  <si>
    <t>PID NFAT 3PATHWAY</t>
  </si>
  <si>
    <t>KEGG FOCAL ADHESION</t>
  </si>
  <si>
    <t>ST GAQ PATHWAY</t>
  </si>
  <si>
    <t>REACTOME L1CAM INTERACTIONS</t>
  </si>
  <si>
    <t>SIG CHEMOTAXIS</t>
  </si>
  <si>
    <t>REACTOME ASPARAGINE N LINKED GLYCOSYLATION</t>
  </si>
  <si>
    <t>REACTOME ION CHANNEL TRANSPORT</t>
  </si>
  <si>
    <t>PID ERBB1 INTERNALIZATION PATHWAY</t>
  </si>
  <si>
    <t>KEGG NOTCH SIGNALING PATHWAY</t>
  </si>
  <si>
    <t>ST INTEGRIN SIGNALING PATHWAY</t>
  </si>
  <si>
    <t>REACTOME BETA DEFENSINS</t>
  </si>
  <si>
    <t>REACTOME DEFENSINS</t>
  </si>
  <si>
    <t>REACTOME UNBLOCKING OF NMDA RECEPTOR GLUTAMATE BINDING AND ACTIVATION</t>
  </si>
  <si>
    <t>REACTOME DARPP 32 EVENTS</t>
  </si>
  <si>
    <t>REACTOME METABOLISM OF AMINO ACIDS AND DERIVATIVES</t>
  </si>
  <si>
    <t>REACTOME POST NMDA RECEPTOR ACTIVATION EVENTS</t>
  </si>
  <si>
    <t>BIOCARTA PGC1A PATHWAY</t>
  </si>
  <si>
    <t>BIOCARTA STATHMIN PATHWAY</t>
  </si>
  <si>
    <t>REACTOME SIGNALING BY FGFR IN DISEASE</t>
  </si>
  <si>
    <t>REACTOME INTEGRATION OF ENERGY METABOLISM</t>
  </si>
  <si>
    <t>PID WNT SIGNALING PATHWAY</t>
  </si>
  <si>
    <t>REACTOME RESPIRATORY ELECTRON TRANSPORT</t>
  </si>
  <si>
    <t>REACTOME A TETRASACCHARIDE LINKER SEQUENCE IS REQUIRED FOR GAG SYNTHESIS</t>
  </si>
  <si>
    <t>KEGG MAPK SIGNALING PATHWAY</t>
  </si>
  <si>
    <t>REACTOME TRNA AMINOACYLATION</t>
  </si>
  <si>
    <t>BIOCARTA NOS1 PATHWAY</t>
  </si>
  <si>
    <t>REACTOME SIGNALING BY FGFR</t>
  </si>
  <si>
    <t>REACTOME BOTULINUM NEUROTOXICITY</t>
  </si>
  <si>
    <t>KEGG NEUROACTIVE LIGAND RECEPTOR INTERACTION</t>
  </si>
  <si>
    <t>REACTOME AMINE LIGAND BINDING RECEPTORS</t>
  </si>
  <si>
    <t>KEGG ARRHYTHMOGENIC RIGHT VENTRICULAR CARDIOMYOPATHY ARVC</t>
  </si>
  <si>
    <t>REACTOME METABOLISM OF CARBOHYDRATES</t>
  </si>
  <si>
    <t>KEGG CYTOKINE CYTOKINE RECEPTOR INTERACTION</t>
  </si>
  <si>
    <t>REACTOME GENERIC TRANSCRIPTION PATHWAY</t>
  </si>
  <si>
    <t>REACTOME CA DEPENDENT EVENTS</t>
  </si>
  <si>
    <t>REACTOME REGULATION OF INSULIN SECRETION</t>
  </si>
  <si>
    <t>KEGG ERBB SIGNALING PATHWAY</t>
  </si>
  <si>
    <t>REACTOME CREB PHOSPHORYLATION THROUGH THE ACTIVATION OF CAMKII</t>
  </si>
  <si>
    <t xml:space="preserve">REACTOME RESPIRATORY ELECTRON TRANSPORT ATP SYNTHESIS BY CHEMIOSMOTIC COUPLING AND HEAT PRODUCTION BY UNCOUPLING PROTEINS </t>
  </si>
  <si>
    <t>REACTOME GOLGI ASSOCIATED VESICLE BIOGENESIS</t>
  </si>
  <si>
    <t>REACTOME DOWNSTREAM SIGNALING OF ACTIVATED FGFR</t>
  </si>
  <si>
    <t>KEGG N GLYCAN BIOSYNTHESIS</t>
  </si>
  <si>
    <t>REACTOME MHC CLASS II ANTIGEN PRESENTATION</t>
  </si>
  <si>
    <t>PID HEDGEHOG GLI PATHWAY</t>
  </si>
  <si>
    <t>REACTOME METABOLISM OF LIPIDS AND LIPOPROTEINS</t>
  </si>
  <si>
    <t>BIOCARTA VIP PATHWAY</t>
  </si>
  <si>
    <t>REACTOME SIGNALING BY PDGF</t>
  </si>
  <si>
    <t>REACTOME CYTOKINE SIGNALING IN IMMUNE SYSTEM</t>
  </si>
  <si>
    <t>REACTOME DOWNSTREAM SIGNAL TRANSDUCTION</t>
  </si>
  <si>
    <t>REACTOME INTERACTION BETWEEN L1 AND ANKYRINS</t>
  </si>
  <si>
    <t>PID VEGFR1 2 PATHWAY</t>
  </si>
  <si>
    <t>REACTOME OPIOID SIGNALLING</t>
  </si>
  <si>
    <t>REACTOME TRAFFICKING OF GLUR2 CONTAINING AMPA RECEPTORS</t>
  </si>
  <si>
    <t>REACTOME TRANSPORT OF MATURE MRNA DERIVED FROM AN INTRONLESS TRANSCRIPT</t>
  </si>
  <si>
    <t>BIOCARTA NDKDYNAMIN PATHWAY</t>
  </si>
  <si>
    <t>KEGG PROPANOATE METABOLISM</t>
  </si>
  <si>
    <t>REACTOME TCA CYCLE AND RESPIRATORY ELECTRON TRANSPORT</t>
  </si>
  <si>
    <t>REACTOME SEMA4D INDUCED CELL MIGRATION AND GROWTH CONE COLLAPSE</t>
  </si>
  <si>
    <t>NABA SECRETED FACTORS</t>
  </si>
  <si>
    <t>BIOCARTA AT1R PATHWAY</t>
  </si>
  <si>
    <t>REACTOME TRANSPORT OF MATURE TRANSCRIPT TO CYTOPLASM</t>
  </si>
  <si>
    <t>REACTOME METABOLISM OF NUCLEOTIDES</t>
  </si>
  <si>
    <t>REACTOME POST TRANSLATIONAL PROTEIN MODIFICATION</t>
  </si>
  <si>
    <t>REACTOME NCAM SIGNALING FOR NEURITE OUT GROWTH</t>
  </si>
  <si>
    <t>REACTOME G2 M CHECKPOINTS</t>
  </si>
  <si>
    <t>REACTOME ION TRANSPORT BY P TYPE ATPASES</t>
  </si>
  <si>
    <t>PID HDAC CLASSII PATHWAY</t>
  </si>
  <si>
    <t>KEGG LEISHMANIA INFECTION</t>
  </si>
  <si>
    <t>REACTOME CYTOSOLIC TRNA AMINOACYLATION</t>
  </si>
  <si>
    <t>BIOCARTA FCER1 PATHWAY</t>
  </si>
  <si>
    <t>REACTOME DAG AND IP3 SIGNALING</t>
  </si>
  <si>
    <t>PID TELOMERASE PATHWAY</t>
  </si>
  <si>
    <t>REACTOME PROTEOLYTIC CLEAVAGE OF SNARE COMPLEX PROTEINS</t>
  </si>
  <si>
    <t>REACTOME TRANS GOLGI NETWORK VESICLE BUDDING</t>
  </si>
  <si>
    <t>KEGG OOCYTE MEIOSIS</t>
  </si>
  <si>
    <t>KEGG ADHERENS JUNCTION</t>
  </si>
  <si>
    <t>KEGG ENDOCYTOSIS</t>
  </si>
  <si>
    <t>PID ERBB1 DOWNSTREAM PATHWAY</t>
  </si>
  <si>
    <t>SIG PIP3 SIGNALING IN CARDIAC MYOCTES</t>
  </si>
  <si>
    <t>PID PDGFRB PATHWAY</t>
  </si>
  <si>
    <t>BIOCARTA GPCR PATHWAY</t>
  </si>
  <si>
    <t>KEGG AMYOTROPHIC LATERAL SCLEROSIS ALS</t>
  </si>
  <si>
    <t>REACTOME PRE NOTCH EXPRESSION AND PROCESSING</t>
  </si>
  <si>
    <t>KEGG GLYCINE SERINE AND THREONINE METABOLISM</t>
  </si>
  <si>
    <t>REACTOME G1 PHASE</t>
  </si>
  <si>
    <t>REACTOME METABOLISM OF VITAMINS AND COFACTORS</t>
  </si>
  <si>
    <t>REACTOME SIGNALING BY ERBB2</t>
  </si>
  <si>
    <t>REACTOME EGFR DOWNREGULATION</t>
  </si>
  <si>
    <t>PID ARF 3PATHWAY</t>
  </si>
  <si>
    <t>PID FAK PATHWAY</t>
  </si>
  <si>
    <t>REACTOME HOST INTERACTIONS OF HIV FACTORS</t>
  </si>
  <si>
    <t>PID PI3K PLC TRK PATHWAY</t>
  </si>
  <si>
    <t>BIOCARTA RAC1 PATHWAY</t>
  </si>
  <si>
    <t>KEGG HYPERTROPHIC CARDIOMYOPATHY HCM</t>
  </si>
  <si>
    <t>KEGG VALINE LEUCINE AND ISOLEUCINE DEGRADATION</t>
  </si>
  <si>
    <t>KEGG TIGHT JUNCTION</t>
  </si>
  <si>
    <t>SIG INSULIN RECEPTOR PATHWAY IN CARDIAC MYOCYTES</t>
  </si>
  <si>
    <t>REACTOME PHOSPHOLIPID METABOLISM</t>
  </si>
  <si>
    <t>REACTOME MITOTIC G1 G1 S PHASES</t>
  </si>
  <si>
    <t>BIOCARTA TNFR1 PATHWAY</t>
  </si>
  <si>
    <t>REACTOME FATTY ACID TRIACYLGLYCEROL AND KETONE BODY METABOLISM</t>
  </si>
  <si>
    <t>REACTOME INSULIN SYNTHESIS AND PROCESSING</t>
  </si>
  <si>
    <t>PID LKB1 PATHWAY</t>
  </si>
  <si>
    <t>REACTOME CELL CYCLE MITOTIC</t>
  </si>
  <si>
    <t>REACTOME SIGNALING BY NOTCH</t>
  </si>
  <si>
    <t>REACTOME PYRIMIDINE METABOLISM</t>
  </si>
  <si>
    <t>BIOCARTA NO1 PATHWAY</t>
  </si>
  <si>
    <t>PID AMB2 NEUTROPHILS PATHWAY</t>
  </si>
  <si>
    <t>KEGG CHRONIC MYELOID LEUKEMIA</t>
  </si>
  <si>
    <t>KEGG SPLICEOSOME</t>
  </si>
  <si>
    <t>REACTOME ANTIVIRAL MECHANISM BY IFN STIMULATED GENES</t>
  </si>
  <si>
    <t>REACTOME SYNTHESIS OF PIPS AT THE PLASMA MEMBRANE</t>
  </si>
  <si>
    <t>KEGG TYPE II DIABETES MELLITUS</t>
  </si>
  <si>
    <t>PID REELIN PATHWAY</t>
  </si>
  <si>
    <t>REACTOME HIV INFECTION</t>
  </si>
  <si>
    <t>REACTOME CREB PHOSPHORYLATION THROUGH THE ACTIVATION OF RAS</t>
  </si>
  <si>
    <t>REACTOME RAS ACTIVATION UOPN CA2 INFUX THROUGH NMDA RECEPTOR</t>
  </si>
  <si>
    <t>REACTOME ENERGY DEPENDENT REGULATION OF MTOR BY LKB1 AMPK</t>
  </si>
  <si>
    <t>KEGG AMINOACYL TRNA BIOSYNTHESIS</t>
  </si>
  <si>
    <t>REACTOME GLUCONEOGENESIS</t>
  </si>
  <si>
    <t>BIOCARTA CREB PATHWAY</t>
  </si>
  <si>
    <t>REACTOME PLC BETA MEDIATED EVENTS</t>
  </si>
  <si>
    <t>KEGG LYSINE DEGRADATION</t>
  </si>
  <si>
    <t>KEGG FATTY ACID METABOLISM</t>
  </si>
  <si>
    <t>REACTOME SEMA4D IN SEMAPHORIN SIGNALING</t>
  </si>
  <si>
    <t>KEGG PATHWAYS IN CANCER</t>
  </si>
  <si>
    <t>KEGG MATURITY ONSET DIABETES OF THE YOUNG</t>
  </si>
  <si>
    <t>BIOCARTA NFAT PATHWAY</t>
  </si>
  <si>
    <t>REACTOME ARMS MEDIATED ACTIVATION</t>
  </si>
  <si>
    <t>BIOCARTA IGF1R PATHWAY</t>
  </si>
  <si>
    <t>PID IL8 CXCR2 PATHWAY</t>
  </si>
  <si>
    <t>REACTOME NEP NS2 INTERACTS WITH THE CELLULAR EXPORT MACHINERY</t>
  </si>
  <si>
    <t>REACTOME INTERACTIONS OF VPR WITH HOST CELLULAR PROTEINS</t>
  </si>
  <si>
    <t>REACTOME NCAM1 INTERACTIONS</t>
  </si>
  <si>
    <t>REACTOME DNA REPAIR</t>
  </si>
  <si>
    <t>KEGG COMPLEMENT AND COAGULATION CASCADES</t>
  </si>
  <si>
    <t>SIG REGULATION OF THE ACTIN CYTOSKELETON BY RHO GTPASES</t>
  </si>
  <si>
    <t>PID HIF1 TFPATHWAY</t>
  </si>
  <si>
    <t>PID RAC1 PATHWAY</t>
  </si>
  <si>
    <t>REACTOME SYNTHESIS OF PIPS AT THE GOLGI MEMBRANE</t>
  </si>
  <si>
    <t>KEGG FC GAMMA R MEDIATED PHAGOCYTOSIS</t>
  </si>
  <si>
    <t>BIOCARTA TEL PATHWAY</t>
  </si>
  <si>
    <t>KEGG INSULIN SIGNALING PATHWAY</t>
  </si>
  <si>
    <t>REACTOME GABA RECEPTOR ACTIVATION</t>
  </si>
  <si>
    <t>PID ATM PATHWAY</t>
  </si>
  <si>
    <t>NABA ECM REGULATORS</t>
  </si>
  <si>
    <t>KEGG DRUG METABOLISM CYTOCHROME P450</t>
  </si>
  <si>
    <t>REACTOME MRNA SPLICING</t>
  </si>
  <si>
    <t>KEGG ALDOSTERONE REGULATED SODIUM REABSORPTION</t>
  </si>
  <si>
    <t>REACTOME CHONDROITIN SULFATE DERMATAN SULFATE METABOLISM</t>
  </si>
  <si>
    <t>REACTOME INSULIN RECEPTOR SIGNALLING CASCADE</t>
  </si>
  <si>
    <t>REACTOME LIGAND GATED ION CHANNEL TRANSPORT</t>
  </si>
  <si>
    <t>PID TOLL ENDOGENOUS PATHWAY</t>
  </si>
  <si>
    <t>KEGG REGULATION OF ACTIN CYTOSKELETON</t>
  </si>
  <si>
    <t>REACTOME PHOSPHOLIPASE C MEDIATED CASCADE</t>
  </si>
  <si>
    <t>REACTOME CELL CYCLE</t>
  </si>
  <si>
    <t>KEGG LONG TERM DEPRESSION</t>
  </si>
  <si>
    <t>BIOCARTA MPR PATHWAY</t>
  </si>
  <si>
    <t>REACTOME GLUCURONIDATION</t>
  </si>
  <si>
    <t>PID FANCONI PATHWAY</t>
  </si>
  <si>
    <t>REACTOME SIGNALING BY INSULIN RECEPTOR</t>
  </si>
  <si>
    <t>REACTOME PHASE1 FUNCTIONALIZATION OF COMPOUNDS</t>
  </si>
  <si>
    <t>PID ATR PATHWAY</t>
  </si>
  <si>
    <t>BIOCARTA MET PATHWAY</t>
  </si>
  <si>
    <t>REACTOME RECRUITMENT OF MITOTIC CENTROSOME PROTEINS AND COMPLEXES</t>
  </si>
  <si>
    <t>REACTOME LOSS OF NLP FROM MITOTIC CENTROSOMES</t>
  </si>
  <si>
    <t>PID MYC REPRESS PATHWAY</t>
  </si>
  <si>
    <t>REACTOME TRANSPORT OF RIBONUCLEOPROTEINS INTO THE HOST NUCLEUS</t>
  </si>
  <si>
    <t>KEGG NEUROTROPHIN SIGNALING PATHWAY</t>
  </si>
  <si>
    <t>BIOCARTA RACCYCD PATHWAY</t>
  </si>
  <si>
    <t>KEGG PURINE METABOLISM</t>
  </si>
  <si>
    <t>REACTOME TRIGLYCERIDE BIOSYNTHESIS</t>
  </si>
  <si>
    <t>KEGG GAP JUNCTION</t>
  </si>
  <si>
    <t>REACTOME HEMOSTASIS</t>
  </si>
  <si>
    <t>PID HES HEY PATHWAY</t>
  </si>
  <si>
    <t>REACTOME PRE NOTCH TRANSCRIPTION AND TRANSLATION</t>
  </si>
  <si>
    <t>PID RHOA PATHWAY</t>
  </si>
  <si>
    <t>REACTOME GLUCOSE METABOLISM</t>
  </si>
  <si>
    <t>KEGG COLORECTAL CANCER</t>
  </si>
  <si>
    <t>REACTOME MITOTIC G2 G2 M PHASES</t>
  </si>
  <si>
    <t>REACTOME SHC1 EVENTS IN ERBB4 SIGNALING</t>
  </si>
  <si>
    <t>BIOCARTA EIF PATHWAY</t>
  </si>
  <si>
    <t>BIOCARTA SPRY PATHWAY</t>
  </si>
  <si>
    <t>REACTOME SIGNALING BY ILS</t>
  </si>
  <si>
    <t>BIOCARTA CK1 PATHWAY</t>
  </si>
  <si>
    <t>KEGG TASTE TRANSDUCTION</t>
  </si>
  <si>
    <t>KEGG OXIDATIVE PHOSPHORYLATION</t>
  </si>
  <si>
    <t>KEGG PARKINSONS DISEASE</t>
  </si>
  <si>
    <t>BIOCARTA PYK2 PATHWAY</t>
  </si>
  <si>
    <t>NABA CORE MATRISOME</t>
  </si>
  <si>
    <t>KEGG GLYCOSAMINOGLYCAN BIOSYNTHESIS HEPARAN SULFATE</t>
  </si>
  <si>
    <t>PID PI3KCI AKT PATHWAY</t>
  </si>
  <si>
    <t>REACTOME ANTIGEN PROCESSING CROSS PRESENTATION</t>
  </si>
  <si>
    <t>REACTOME REGULATION OF MRNA STABILITY BY PROTEINS THAT BIND AU RICH ELEMENTS</t>
  </si>
  <si>
    <t>PID E2F PATHWAY</t>
  </si>
  <si>
    <t>REACTOME UNFOLDED PROTEIN RESPONSE</t>
  </si>
  <si>
    <t>PID ERBB2 ERBB3 PATHWAY</t>
  </si>
  <si>
    <t>KEGG PHOSPHATIDYLINOSITOL SIGNALING SYSTEM</t>
  </si>
  <si>
    <t>ST DIFFERENTIATION PATHWAY IN PC12 CELLS</t>
  </si>
  <si>
    <t>REACTOME PLATELET ACTIVATION SIGNALING AND AGGREGATION</t>
  </si>
  <si>
    <t>PID IL2 1PATHWAY</t>
  </si>
  <si>
    <t>REACTOME CHEMOKINE RECEPTORS BIND CHEMOKINES</t>
  </si>
  <si>
    <t>KEGG CELL CYCLE</t>
  </si>
  <si>
    <t>REACTOME CELL CYCLE CHECKPOINTS</t>
  </si>
  <si>
    <t>REACTOME REGULATION OF GENE EXPRESSION IN BETA CELLS</t>
  </si>
  <si>
    <t>PID P73PATHWAY</t>
  </si>
  <si>
    <t>REACTOME MUSCLE CONTRACTION</t>
  </si>
  <si>
    <t>REACTOME TRAF6 MEDIATED NFKB ACTIVATION</t>
  </si>
  <si>
    <t>KEGG DILATED CARDIOMYOPATHY</t>
  </si>
  <si>
    <t>REACTOME PKA MEDIATED PHOSPHORYLATION OF CREB</t>
  </si>
  <si>
    <t>PID EPHA FWDPATHWAY</t>
  </si>
  <si>
    <t>NABA ECM GLYCOPROTEINS</t>
  </si>
  <si>
    <t>KEGG APOPTOSIS</t>
  </si>
  <si>
    <t>REACTOME BIOSYNTHESIS OF THE N GLYCAN PRECURSOR DOLICHOL LIPID LINKED OLIGOSACCHARIDE LLO AND TRANSFER TO A NASCENT PROTEIN</t>
  </si>
  <si>
    <t>PID PI3KCI PATHWAY</t>
  </si>
  <si>
    <t>REACTOME SIGNALLING TO ERKS</t>
  </si>
  <si>
    <t>PID TGFBR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0"/>
      <color theme="1"/>
      <name val="Helvetica"/>
    </font>
    <font>
      <b/>
      <sz val="10"/>
      <color theme="1"/>
      <name val="Helvetica"/>
    </font>
    <font>
      <sz val="10"/>
      <color rgb="FF000000"/>
      <name val="Helvetica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9"/>
  <sheetViews>
    <sheetView tabSelected="1" workbookViewId="0">
      <selection activeCell="A2" sqref="A2:XFD2"/>
    </sheetView>
  </sheetViews>
  <sheetFormatPr baseColWidth="10" defaultRowHeight="14" x14ac:dyDescent="0"/>
  <cols>
    <col min="1" max="1" width="46.6640625" style="2" customWidth="1"/>
    <col min="2" max="2" width="5.1640625" style="2" bestFit="1" customWidth="1"/>
    <col min="3" max="4" width="8" style="2" bestFit="1" customWidth="1"/>
    <col min="5" max="6" width="7.1640625" style="2" bestFit="1" customWidth="1"/>
    <col min="7" max="16384" width="10.83203125" style="2"/>
  </cols>
  <sheetData>
    <row r="1" spans="1:6" ht="51" customHeight="1">
      <c r="A1" s="1" t="s">
        <v>0</v>
      </c>
      <c r="B1" s="1"/>
      <c r="C1" s="1"/>
      <c r="D1" s="1"/>
      <c r="E1" s="1"/>
      <c r="F1" s="1"/>
    </row>
    <row r="2" spans="1:6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pans="1:6">
      <c r="A3" s="4" t="s">
        <v>7</v>
      </c>
      <c r="B3" s="4">
        <v>85</v>
      </c>
      <c r="C3" s="4">
        <v>0.75600000000000001</v>
      </c>
      <c r="D3" s="4">
        <v>8.2140000000000004</v>
      </c>
      <c r="E3" s="4">
        <v>0</v>
      </c>
      <c r="F3" s="4">
        <v>0</v>
      </c>
    </row>
    <row r="4" spans="1:6">
      <c r="A4" s="4" t="s">
        <v>8</v>
      </c>
      <c r="B4" s="4">
        <v>383</v>
      </c>
      <c r="C4" s="4">
        <v>-0.36399999999999999</v>
      </c>
      <c r="D4" s="4">
        <v>-8.1809999999999992</v>
      </c>
      <c r="E4" s="4">
        <v>0</v>
      </c>
      <c r="F4" s="4">
        <v>0</v>
      </c>
    </row>
    <row r="5" spans="1:6">
      <c r="A5" s="4" t="s">
        <v>9</v>
      </c>
      <c r="B5" s="4">
        <v>319</v>
      </c>
      <c r="C5" s="4">
        <v>-0.39100000000000001</v>
      </c>
      <c r="D5" s="4">
        <v>-8.0359999999999996</v>
      </c>
      <c r="E5" s="4">
        <v>0</v>
      </c>
      <c r="F5" s="4">
        <v>0</v>
      </c>
    </row>
    <row r="6" spans="1:6">
      <c r="A6" s="4" t="s">
        <v>10</v>
      </c>
      <c r="B6" s="4">
        <v>86</v>
      </c>
      <c r="C6" s="4">
        <v>0.73799999999999999</v>
      </c>
      <c r="D6" s="4">
        <v>7.93</v>
      </c>
      <c r="E6" s="4">
        <v>0</v>
      </c>
      <c r="F6" s="4">
        <v>0</v>
      </c>
    </row>
    <row r="7" spans="1:6" ht="24">
      <c r="A7" s="4" t="s">
        <v>11</v>
      </c>
      <c r="B7" s="4">
        <v>101</v>
      </c>
      <c r="C7" s="4">
        <v>0.66600000000000004</v>
      </c>
      <c r="D7" s="4">
        <v>7.899</v>
      </c>
      <c r="E7" s="4">
        <v>0</v>
      </c>
      <c r="F7" s="4">
        <v>0</v>
      </c>
    </row>
    <row r="8" spans="1:6" ht="24">
      <c r="A8" s="4" t="s">
        <v>12</v>
      </c>
      <c r="B8" s="4">
        <v>106</v>
      </c>
      <c r="C8" s="4">
        <v>0.60199999999999998</v>
      </c>
      <c r="D8" s="4">
        <v>7.3540000000000001</v>
      </c>
      <c r="E8" s="4">
        <v>0</v>
      </c>
      <c r="F8" s="4">
        <v>0</v>
      </c>
    </row>
    <row r="9" spans="1:6" ht="24">
      <c r="A9" s="4" t="s">
        <v>13</v>
      </c>
      <c r="B9" s="4">
        <v>104</v>
      </c>
      <c r="C9" s="4">
        <v>0.61299999999999999</v>
      </c>
      <c r="D9" s="4">
        <v>7.3120000000000003</v>
      </c>
      <c r="E9" s="4">
        <v>0</v>
      </c>
      <c r="F9" s="4">
        <v>0</v>
      </c>
    </row>
    <row r="10" spans="1:6" ht="24">
      <c r="A10" s="4" t="s">
        <v>14</v>
      </c>
      <c r="B10" s="4">
        <v>108</v>
      </c>
      <c r="C10" s="4">
        <v>0.58199999999999996</v>
      </c>
      <c r="D10" s="4">
        <v>7.1609999999999996</v>
      </c>
      <c r="E10" s="4">
        <v>0</v>
      </c>
      <c r="F10" s="4">
        <v>0</v>
      </c>
    </row>
    <row r="11" spans="1:6">
      <c r="A11" s="4" t="s">
        <v>15</v>
      </c>
      <c r="B11" s="4">
        <v>144</v>
      </c>
      <c r="C11" s="4">
        <v>0.47699999999999998</v>
      </c>
      <c r="D11" s="4">
        <v>6.617</v>
      </c>
      <c r="E11" s="4">
        <v>0</v>
      </c>
      <c r="F11" s="4">
        <v>0</v>
      </c>
    </row>
    <row r="12" spans="1:6">
      <c r="A12" s="4" t="s">
        <v>16</v>
      </c>
      <c r="B12" s="4">
        <v>135</v>
      </c>
      <c r="C12" s="4">
        <v>0.47599999999999998</v>
      </c>
      <c r="D12" s="4">
        <v>6.3380000000000001</v>
      </c>
      <c r="E12" s="4">
        <v>0</v>
      </c>
      <c r="F12" s="4">
        <v>0</v>
      </c>
    </row>
    <row r="13" spans="1:6">
      <c r="A13" s="4" t="s">
        <v>17</v>
      </c>
      <c r="B13" s="4">
        <v>276</v>
      </c>
      <c r="C13" s="4">
        <v>-0.32300000000000001</v>
      </c>
      <c r="D13" s="4">
        <v>-6.165</v>
      </c>
      <c r="E13" s="4">
        <v>0</v>
      </c>
      <c r="F13" s="4">
        <v>0</v>
      </c>
    </row>
    <row r="14" spans="1:6">
      <c r="A14" s="4" t="s">
        <v>18</v>
      </c>
      <c r="B14" s="4">
        <v>208</v>
      </c>
      <c r="C14" s="4">
        <v>0.34599999999999997</v>
      </c>
      <c r="D14" s="4">
        <v>5.7169999999999996</v>
      </c>
      <c r="E14" s="4">
        <v>0</v>
      </c>
      <c r="F14" s="4">
        <v>0</v>
      </c>
    </row>
    <row r="15" spans="1:6">
      <c r="A15" s="4" t="s">
        <v>19</v>
      </c>
      <c r="B15" s="4">
        <v>253</v>
      </c>
      <c r="C15" s="4">
        <v>0.29599999999999999</v>
      </c>
      <c r="D15" s="4">
        <v>5.4379999999999997</v>
      </c>
      <c r="E15" s="4">
        <v>0</v>
      </c>
      <c r="F15" s="4">
        <v>0</v>
      </c>
    </row>
    <row r="16" spans="1:6" ht="24">
      <c r="A16" s="4" t="s">
        <v>20</v>
      </c>
      <c r="B16" s="4">
        <v>48</v>
      </c>
      <c r="C16" s="4">
        <v>0.58599999999999997</v>
      </c>
      <c r="D16" s="4">
        <v>4.9390000000000001</v>
      </c>
      <c r="E16" s="4">
        <v>0</v>
      </c>
      <c r="F16" s="4">
        <v>0</v>
      </c>
    </row>
    <row r="17" spans="1:6" ht="24">
      <c r="A17" s="4" t="s">
        <v>21</v>
      </c>
      <c r="B17" s="4">
        <v>184</v>
      </c>
      <c r="C17" s="4">
        <v>-0.307</v>
      </c>
      <c r="D17" s="4">
        <v>-4.7270000000000003</v>
      </c>
      <c r="E17" s="4">
        <v>0</v>
      </c>
      <c r="F17" s="4">
        <v>0</v>
      </c>
    </row>
    <row r="18" spans="1:6" ht="36">
      <c r="A18" s="4" t="s">
        <v>22</v>
      </c>
      <c r="B18" s="4">
        <v>55</v>
      </c>
      <c r="C18" s="4">
        <v>0.53400000000000003</v>
      </c>
      <c r="D18" s="4">
        <v>4.7130000000000001</v>
      </c>
      <c r="E18" s="4">
        <v>0</v>
      </c>
      <c r="F18" s="4">
        <v>0</v>
      </c>
    </row>
    <row r="19" spans="1:6">
      <c r="A19" s="4" t="s">
        <v>23</v>
      </c>
      <c r="B19" s="4">
        <v>417</v>
      </c>
      <c r="C19" s="4">
        <v>0.193</v>
      </c>
      <c r="D19" s="4">
        <v>4.4989999999999997</v>
      </c>
      <c r="E19" s="4">
        <v>0</v>
      </c>
      <c r="F19" s="4">
        <v>0</v>
      </c>
    </row>
    <row r="20" spans="1:6">
      <c r="A20" s="4" t="s">
        <v>24</v>
      </c>
      <c r="B20" s="4">
        <v>43</v>
      </c>
      <c r="C20" s="4">
        <v>-0.52300000000000002</v>
      </c>
      <c r="D20" s="4">
        <v>-4.0759999999999996</v>
      </c>
      <c r="E20" s="4">
        <v>0</v>
      </c>
      <c r="F20" s="4">
        <v>0</v>
      </c>
    </row>
    <row r="21" spans="1:6">
      <c r="A21" s="4" t="s">
        <v>25</v>
      </c>
      <c r="B21" s="4">
        <v>242</v>
      </c>
      <c r="C21" s="4">
        <v>-0.222</v>
      </c>
      <c r="D21" s="4">
        <v>-4.0540000000000003</v>
      </c>
      <c r="E21" s="4">
        <v>0</v>
      </c>
      <c r="F21" s="4">
        <v>0</v>
      </c>
    </row>
    <row r="22" spans="1:6">
      <c r="A22" s="4" t="s">
        <v>26</v>
      </c>
      <c r="B22" s="4">
        <v>98</v>
      </c>
      <c r="C22" s="4">
        <v>-0.33400000000000002</v>
      </c>
      <c r="D22" s="4">
        <v>-3.8380000000000001</v>
      </c>
      <c r="E22" s="4">
        <v>0</v>
      </c>
      <c r="F22" s="4">
        <v>0</v>
      </c>
    </row>
    <row r="23" spans="1:6">
      <c r="A23" s="4" t="s">
        <v>27</v>
      </c>
      <c r="B23" s="4">
        <v>34</v>
      </c>
      <c r="C23" s="4">
        <v>-0.51600000000000001</v>
      </c>
      <c r="D23" s="4">
        <v>-3.6850000000000001</v>
      </c>
      <c r="E23" s="4">
        <v>0</v>
      </c>
      <c r="F23" s="4">
        <v>0</v>
      </c>
    </row>
    <row r="24" spans="1:6" ht="36">
      <c r="A24" s="4" t="s">
        <v>28</v>
      </c>
      <c r="B24" s="4">
        <v>135</v>
      </c>
      <c r="C24" s="4">
        <v>-0.26800000000000002</v>
      </c>
      <c r="D24" s="4">
        <v>-3.6259999999999999</v>
      </c>
      <c r="E24" s="4">
        <v>0</v>
      </c>
      <c r="F24" s="4">
        <v>0</v>
      </c>
    </row>
    <row r="25" spans="1:6" ht="24">
      <c r="A25" s="4" t="s">
        <v>29</v>
      </c>
      <c r="B25" s="4">
        <v>15</v>
      </c>
      <c r="C25" s="4">
        <v>-0.76700000000000002</v>
      </c>
      <c r="D25" s="4">
        <v>-3.6230000000000002</v>
      </c>
      <c r="E25" s="4">
        <v>0</v>
      </c>
      <c r="F25" s="4">
        <v>0</v>
      </c>
    </row>
    <row r="26" spans="1:6">
      <c r="A26" s="4" t="s">
        <v>30</v>
      </c>
      <c r="B26" s="4">
        <v>386</v>
      </c>
      <c r="C26" s="4">
        <v>-0.154</v>
      </c>
      <c r="D26" s="4">
        <v>-3.5190000000000001</v>
      </c>
      <c r="E26" s="4">
        <v>0</v>
      </c>
      <c r="F26" s="4">
        <v>0</v>
      </c>
    </row>
    <row r="27" spans="1:6">
      <c r="A27" s="4" t="s">
        <v>31</v>
      </c>
      <c r="B27" s="4">
        <v>176</v>
      </c>
      <c r="C27" s="4">
        <v>-0.219</v>
      </c>
      <c r="D27" s="4">
        <v>-3.4470000000000001</v>
      </c>
      <c r="E27" s="4">
        <v>0</v>
      </c>
      <c r="F27" s="4">
        <v>0</v>
      </c>
    </row>
    <row r="28" spans="1:6">
      <c r="A28" s="4" t="s">
        <v>32</v>
      </c>
      <c r="B28" s="4">
        <v>134</v>
      </c>
      <c r="C28" s="4">
        <v>-0.23799999999999999</v>
      </c>
      <c r="D28" s="4">
        <v>-3.2360000000000002</v>
      </c>
      <c r="E28" s="4">
        <v>0</v>
      </c>
      <c r="F28" s="4">
        <v>0</v>
      </c>
    </row>
    <row r="29" spans="1:6" ht="24">
      <c r="A29" s="4" t="s">
        <v>33</v>
      </c>
      <c r="B29" s="4">
        <v>134</v>
      </c>
      <c r="C29" s="4">
        <v>-0.24399999999999999</v>
      </c>
      <c r="D29" s="4">
        <v>-3.1920000000000002</v>
      </c>
      <c r="E29" s="4">
        <v>0</v>
      </c>
      <c r="F29" s="4">
        <v>0</v>
      </c>
    </row>
    <row r="30" spans="1:6">
      <c r="A30" s="4" t="s">
        <v>34</v>
      </c>
      <c r="B30" s="4">
        <v>212</v>
      </c>
      <c r="C30" s="4">
        <v>-0.185</v>
      </c>
      <c r="D30" s="4">
        <v>-3.169</v>
      </c>
      <c r="E30" s="4">
        <v>0</v>
      </c>
      <c r="F30" s="4">
        <v>0</v>
      </c>
    </row>
    <row r="31" spans="1:6">
      <c r="A31" s="4" t="s">
        <v>35</v>
      </c>
      <c r="B31" s="4">
        <v>105</v>
      </c>
      <c r="C31" s="4">
        <v>-0.25700000000000001</v>
      </c>
      <c r="D31" s="4">
        <v>-3.1070000000000002</v>
      </c>
      <c r="E31" s="4">
        <v>0</v>
      </c>
      <c r="F31" s="4">
        <v>0</v>
      </c>
    </row>
    <row r="32" spans="1:6">
      <c r="A32" s="4" t="s">
        <v>36</v>
      </c>
      <c r="B32" s="4">
        <v>96</v>
      </c>
      <c r="C32" s="4">
        <v>0.26400000000000001</v>
      </c>
      <c r="D32" s="4">
        <v>3.0470000000000002</v>
      </c>
      <c r="E32" s="4">
        <v>0</v>
      </c>
      <c r="F32" s="4">
        <v>0</v>
      </c>
    </row>
    <row r="33" spans="1:6" ht="24">
      <c r="A33" s="4" t="s">
        <v>37</v>
      </c>
      <c r="B33" s="4">
        <v>17</v>
      </c>
      <c r="C33" s="4">
        <v>-0.60399999999999998</v>
      </c>
      <c r="D33" s="4">
        <v>-3.036</v>
      </c>
      <c r="E33" s="4">
        <v>0</v>
      </c>
      <c r="F33" s="4">
        <v>0</v>
      </c>
    </row>
    <row r="34" spans="1:6" ht="24">
      <c r="A34" s="4" t="s">
        <v>38</v>
      </c>
      <c r="B34" s="4">
        <v>199</v>
      </c>
      <c r="C34" s="4">
        <v>-0.17799999999999999</v>
      </c>
      <c r="D34" s="4">
        <v>-2.9409999999999998</v>
      </c>
      <c r="E34" s="4">
        <v>0</v>
      </c>
      <c r="F34" s="4">
        <v>0</v>
      </c>
    </row>
    <row r="35" spans="1:6" ht="24">
      <c r="A35" s="4" t="s">
        <v>39</v>
      </c>
      <c r="B35" s="4">
        <v>409</v>
      </c>
      <c r="C35" s="4">
        <v>-0.126</v>
      </c>
      <c r="D35" s="4">
        <v>-2.9039999999999999</v>
      </c>
      <c r="E35" s="4">
        <v>0</v>
      </c>
      <c r="F35" s="4">
        <v>0</v>
      </c>
    </row>
    <row r="36" spans="1:6">
      <c r="A36" s="4" t="s">
        <v>40</v>
      </c>
      <c r="B36" s="4">
        <v>47</v>
      </c>
      <c r="C36" s="4">
        <v>-0.35599999999999998</v>
      </c>
      <c r="D36" s="4">
        <v>-2.903</v>
      </c>
      <c r="E36" s="4">
        <v>0</v>
      </c>
      <c r="F36" s="4">
        <v>0</v>
      </c>
    </row>
    <row r="37" spans="1:6">
      <c r="A37" s="4" t="s">
        <v>41</v>
      </c>
      <c r="B37" s="4">
        <v>42</v>
      </c>
      <c r="C37" s="4">
        <v>-0.38300000000000001</v>
      </c>
      <c r="D37" s="4">
        <v>-2.8969999999999998</v>
      </c>
      <c r="E37" s="4">
        <v>0</v>
      </c>
      <c r="F37" s="4">
        <v>0</v>
      </c>
    </row>
    <row r="38" spans="1:6">
      <c r="A38" s="4" t="s">
        <v>42</v>
      </c>
      <c r="B38" s="4">
        <v>69</v>
      </c>
      <c r="C38" s="4">
        <v>-0.29599999999999999</v>
      </c>
      <c r="D38" s="4">
        <v>-2.8740000000000001</v>
      </c>
      <c r="E38" s="4">
        <v>0</v>
      </c>
      <c r="F38" s="4">
        <v>0</v>
      </c>
    </row>
    <row r="39" spans="1:6">
      <c r="A39" s="4" t="s">
        <v>43</v>
      </c>
      <c r="B39" s="4">
        <v>27</v>
      </c>
      <c r="C39" s="4">
        <v>-0.46300000000000002</v>
      </c>
      <c r="D39" s="4">
        <v>-2.87</v>
      </c>
      <c r="E39" s="4">
        <v>0</v>
      </c>
      <c r="F39" s="4">
        <v>0</v>
      </c>
    </row>
    <row r="40" spans="1:6" ht="24">
      <c r="A40" s="4" t="s">
        <v>44</v>
      </c>
      <c r="B40" s="4">
        <v>37</v>
      </c>
      <c r="C40" s="4">
        <v>-0.40100000000000002</v>
      </c>
      <c r="D40" s="4">
        <v>-2.8580000000000001</v>
      </c>
      <c r="E40" s="4">
        <v>0</v>
      </c>
      <c r="F40" s="4">
        <v>0</v>
      </c>
    </row>
    <row r="41" spans="1:6" ht="24">
      <c r="A41" s="4" t="s">
        <v>45</v>
      </c>
      <c r="B41" s="4">
        <v>236</v>
      </c>
      <c r="C41" s="4">
        <v>-0.159</v>
      </c>
      <c r="D41" s="4">
        <v>-2.851</v>
      </c>
      <c r="E41" s="4">
        <v>0</v>
      </c>
      <c r="F41" s="4">
        <v>0</v>
      </c>
    </row>
    <row r="42" spans="1:6">
      <c r="A42" s="4" t="s">
        <v>46</v>
      </c>
      <c r="B42" s="4">
        <v>128</v>
      </c>
      <c r="C42" s="4">
        <v>-0.21099999999999999</v>
      </c>
      <c r="D42" s="4">
        <v>-2.8319999999999999</v>
      </c>
      <c r="E42" s="4">
        <v>0</v>
      </c>
      <c r="F42" s="4">
        <v>0</v>
      </c>
    </row>
    <row r="43" spans="1:6">
      <c r="A43" s="4" t="s">
        <v>47</v>
      </c>
      <c r="B43" s="4">
        <v>53</v>
      </c>
      <c r="C43" s="4">
        <v>-0.32300000000000001</v>
      </c>
      <c r="D43" s="4">
        <v>-2.7930000000000001</v>
      </c>
      <c r="E43" s="4">
        <v>0</v>
      </c>
      <c r="F43" s="4">
        <v>0</v>
      </c>
    </row>
    <row r="44" spans="1:6">
      <c r="A44" s="4" t="s">
        <v>48</v>
      </c>
      <c r="B44" s="4">
        <v>199</v>
      </c>
      <c r="C44" s="4">
        <v>-0.17</v>
      </c>
      <c r="D44" s="4">
        <v>-2.7650000000000001</v>
      </c>
      <c r="E44" s="4">
        <v>0</v>
      </c>
      <c r="F44" s="4">
        <v>0</v>
      </c>
    </row>
    <row r="45" spans="1:6">
      <c r="A45" s="4" t="s">
        <v>49</v>
      </c>
      <c r="B45" s="4">
        <v>28</v>
      </c>
      <c r="C45" s="4">
        <v>0.432</v>
      </c>
      <c r="D45" s="4">
        <v>2.7450000000000001</v>
      </c>
      <c r="E45" s="4">
        <v>0</v>
      </c>
      <c r="F45" s="4">
        <v>1E-3</v>
      </c>
    </row>
    <row r="46" spans="1:6">
      <c r="A46" s="4" t="s">
        <v>50</v>
      </c>
      <c r="B46" s="4">
        <v>84</v>
      </c>
      <c r="C46" s="4">
        <v>-0.25800000000000001</v>
      </c>
      <c r="D46" s="4">
        <v>-2.7309999999999999</v>
      </c>
      <c r="E46" s="4">
        <v>0</v>
      </c>
      <c r="F46" s="4">
        <v>1E-3</v>
      </c>
    </row>
    <row r="47" spans="1:6">
      <c r="A47" s="4" t="s">
        <v>51</v>
      </c>
      <c r="B47" s="4">
        <v>45</v>
      </c>
      <c r="C47" s="4">
        <v>-0.34100000000000003</v>
      </c>
      <c r="D47" s="4">
        <v>-2.7290000000000001</v>
      </c>
      <c r="E47" s="4">
        <v>0</v>
      </c>
      <c r="F47" s="4">
        <v>1E-3</v>
      </c>
    </row>
    <row r="48" spans="1:6">
      <c r="A48" s="4" t="s">
        <v>52</v>
      </c>
      <c r="B48" s="4">
        <v>80</v>
      </c>
      <c r="C48" s="4">
        <v>-0.26200000000000001</v>
      </c>
      <c r="D48" s="4">
        <v>-2.7080000000000002</v>
      </c>
      <c r="E48" s="4">
        <v>0</v>
      </c>
      <c r="F48" s="4">
        <v>1E-3</v>
      </c>
    </row>
    <row r="49" spans="1:6">
      <c r="A49" s="4" t="s">
        <v>53</v>
      </c>
      <c r="B49" s="4">
        <v>54</v>
      </c>
      <c r="C49" s="4">
        <v>-0.30399999999999999</v>
      </c>
      <c r="D49" s="4">
        <v>-2.6970000000000001</v>
      </c>
      <c r="E49" s="4">
        <v>0</v>
      </c>
      <c r="F49" s="4">
        <v>1E-3</v>
      </c>
    </row>
    <row r="50" spans="1:6">
      <c r="A50" s="4" t="s">
        <v>54</v>
      </c>
      <c r="B50" s="4">
        <v>41</v>
      </c>
      <c r="C50" s="4">
        <v>-0.35399999999999998</v>
      </c>
      <c r="D50" s="4">
        <v>-2.6930000000000001</v>
      </c>
      <c r="E50" s="4">
        <v>0</v>
      </c>
      <c r="F50" s="4">
        <v>1E-3</v>
      </c>
    </row>
    <row r="51" spans="1:6">
      <c r="A51" s="4" t="s">
        <v>55</v>
      </c>
      <c r="B51" s="4">
        <v>47</v>
      </c>
      <c r="C51" s="4">
        <v>0.33700000000000002</v>
      </c>
      <c r="D51" s="4">
        <v>2.6909999999999998</v>
      </c>
      <c r="E51" s="4">
        <v>0</v>
      </c>
      <c r="F51" s="4">
        <v>1E-3</v>
      </c>
    </row>
    <row r="52" spans="1:6">
      <c r="A52" s="4" t="s">
        <v>56</v>
      </c>
      <c r="B52" s="4">
        <v>82</v>
      </c>
      <c r="C52" s="4">
        <v>-0.25700000000000001</v>
      </c>
      <c r="D52" s="4">
        <v>-2.6829999999999998</v>
      </c>
      <c r="E52" s="4">
        <v>0</v>
      </c>
      <c r="F52" s="4">
        <v>1E-3</v>
      </c>
    </row>
    <row r="53" spans="1:6">
      <c r="A53" s="4" t="s">
        <v>57</v>
      </c>
      <c r="B53" s="4">
        <v>36</v>
      </c>
      <c r="C53" s="4">
        <v>-0.373</v>
      </c>
      <c r="D53" s="4">
        <v>-2.6829999999999998</v>
      </c>
      <c r="E53" s="4">
        <v>0</v>
      </c>
      <c r="F53" s="4">
        <v>1E-3</v>
      </c>
    </row>
    <row r="54" spans="1:6">
      <c r="A54" s="4" t="s">
        <v>58</v>
      </c>
      <c r="B54" s="4">
        <v>43</v>
      </c>
      <c r="C54" s="4">
        <v>-0.34300000000000003</v>
      </c>
      <c r="D54" s="4">
        <v>-2.6669999999999998</v>
      </c>
      <c r="E54" s="4">
        <v>0</v>
      </c>
      <c r="F54" s="4">
        <v>1E-3</v>
      </c>
    </row>
    <row r="55" spans="1:6" ht="24">
      <c r="A55" s="4" t="s">
        <v>59</v>
      </c>
      <c r="B55" s="4">
        <v>15</v>
      </c>
      <c r="C55" s="4">
        <v>-0.57799999999999996</v>
      </c>
      <c r="D55" s="4">
        <v>-2.637</v>
      </c>
      <c r="E55" s="4">
        <v>0</v>
      </c>
      <c r="F55" s="4">
        <v>1E-3</v>
      </c>
    </row>
    <row r="56" spans="1:6">
      <c r="A56" s="4" t="s">
        <v>60</v>
      </c>
      <c r="B56" s="4">
        <v>24</v>
      </c>
      <c r="C56" s="4">
        <v>-0.44800000000000001</v>
      </c>
      <c r="D56" s="4">
        <v>-2.6360000000000001</v>
      </c>
      <c r="E56" s="4">
        <v>0</v>
      </c>
      <c r="F56" s="4">
        <v>1E-3</v>
      </c>
    </row>
    <row r="57" spans="1:6" ht="24">
      <c r="A57" s="4" t="s">
        <v>61</v>
      </c>
      <c r="B57" s="4">
        <v>196</v>
      </c>
      <c r="C57" s="4">
        <v>0.158</v>
      </c>
      <c r="D57" s="4">
        <v>2.609</v>
      </c>
      <c r="E57" s="4">
        <v>0</v>
      </c>
      <c r="F57" s="4">
        <v>2E-3</v>
      </c>
    </row>
    <row r="58" spans="1:6" ht="24">
      <c r="A58" s="4" t="s">
        <v>62</v>
      </c>
      <c r="B58" s="4">
        <v>33</v>
      </c>
      <c r="C58" s="4">
        <v>-0.372</v>
      </c>
      <c r="D58" s="4">
        <v>-2.581</v>
      </c>
      <c r="E58" s="4">
        <v>0</v>
      </c>
      <c r="F58" s="4">
        <v>2E-3</v>
      </c>
    </row>
    <row r="59" spans="1:6">
      <c r="A59" s="4" t="s">
        <v>63</v>
      </c>
      <c r="B59" s="4">
        <v>23</v>
      </c>
      <c r="C59" s="4">
        <v>-0.45</v>
      </c>
      <c r="D59" s="4">
        <v>-2.56</v>
      </c>
      <c r="E59" s="4">
        <v>2E-3</v>
      </c>
      <c r="F59" s="4">
        <v>2E-3</v>
      </c>
    </row>
    <row r="60" spans="1:6">
      <c r="A60" s="4" t="s">
        <v>64</v>
      </c>
      <c r="B60" s="4">
        <v>19</v>
      </c>
      <c r="C60" s="4">
        <v>-0.48799999999999999</v>
      </c>
      <c r="D60" s="4">
        <v>-2.5550000000000002</v>
      </c>
      <c r="E60" s="4">
        <v>0</v>
      </c>
      <c r="F60" s="4">
        <v>2E-3</v>
      </c>
    </row>
    <row r="61" spans="1:6">
      <c r="A61" s="4" t="s">
        <v>65</v>
      </c>
      <c r="B61" s="4">
        <v>122</v>
      </c>
      <c r="C61" s="4">
        <v>-0.19400000000000001</v>
      </c>
      <c r="D61" s="4">
        <v>-2.5179999999999998</v>
      </c>
      <c r="E61" s="4">
        <v>0</v>
      </c>
      <c r="F61" s="4">
        <v>2E-3</v>
      </c>
    </row>
    <row r="62" spans="1:6">
      <c r="A62" s="4" t="s">
        <v>66</v>
      </c>
      <c r="B62" s="4">
        <v>116</v>
      </c>
      <c r="C62" s="4">
        <v>-0.19700000000000001</v>
      </c>
      <c r="D62" s="4">
        <v>-2.5099999999999998</v>
      </c>
      <c r="E62" s="4">
        <v>2E-3</v>
      </c>
      <c r="F62" s="4">
        <v>2E-3</v>
      </c>
    </row>
    <row r="63" spans="1:6">
      <c r="A63" s="4" t="s">
        <v>67</v>
      </c>
      <c r="B63" s="4">
        <v>28</v>
      </c>
      <c r="C63" s="4">
        <v>0.41499999999999998</v>
      </c>
      <c r="D63" s="4">
        <v>2.5670000000000002</v>
      </c>
      <c r="E63" s="4">
        <v>0</v>
      </c>
      <c r="F63" s="4">
        <v>3.0000000000000001E-3</v>
      </c>
    </row>
    <row r="64" spans="1:6">
      <c r="A64" s="4" t="s">
        <v>68</v>
      </c>
      <c r="B64" s="4">
        <v>65</v>
      </c>
      <c r="C64" s="4">
        <v>0.26700000000000002</v>
      </c>
      <c r="D64" s="4">
        <v>2.5630000000000002</v>
      </c>
      <c r="E64" s="4">
        <v>0</v>
      </c>
      <c r="F64" s="4">
        <v>3.0000000000000001E-3</v>
      </c>
    </row>
    <row r="65" spans="1:6" ht="24">
      <c r="A65" s="4" t="s">
        <v>69</v>
      </c>
      <c r="B65" s="4">
        <v>25</v>
      </c>
      <c r="C65" s="4">
        <v>0.42499999999999999</v>
      </c>
      <c r="D65" s="4">
        <v>2.5510000000000002</v>
      </c>
      <c r="E65" s="4">
        <v>0</v>
      </c>
      <c r="F65" s="4">
        <v>3.0000000000000001E-3</v>
      </c>
    </row>
    <row r="66" spans="1:6">
      <c r="A66" s="4" t="s">
        <v>70</v>
      </c>
      <c r="B66" s="4">
        <v>266</v>
      </c>
      <c r="C66" s="4">
        <v>-0.13200000000000001</v>
      </c>
      <c r="D66" s="4">
        <v>-2.5110000000000001</v>
      </c>
      <c r="E66" s="4">
        <v>2E-3</v>
      </c>
      <c r="F66" s="4">
        <v>3.0000000000000001E-3</v>
      </c>
    </row>
    <row r="67" spans="1:6">
      <c r="A67" s="4" t="s">
        <v>71</v>
      </c>
      <c r="B67" s="4">
        <v>42</v>
      </c>
      <c r="C67" s="4">
        <v>-0.32200000000000001</v>
      </c>
      <c r="D67" s="4">
        <v>-2.4969999999999999</v>
      </c>
      <c r="E67" s="4">
        <v>2E-3</v>
      </c>
      <c r="F67" s="4">
        <v>3.0000000000000001E-3</v>
      </c>
    </row>
    <row r="68" spans="1:6">
      <c r="A68" s="4" t="s">
        <v>72</v>
      </c>
      <c r="B68" s="4">
        <v>21</v>
      </c>
      <c r="C68" s="4">
        <v>-0.45400000000000001</v>
      </c>
      <c r="D68" s="4">
        <v>-2.496</v>
      </c>
      <c r="E68" s="4">
        <v>0</v>
      </c>
      <c r="F68" s="4">
        <v>3.0000000000000001E-3</v>
      </c>
    </row>
    <row r="69" spans="1:6">
      <c r="A69" s="4" t="s">
        <v>73</v>
      </c>
      <c r="B69" s="4">
        <v>108</v>
      </c>
      <c r="C69" s="4">
        <v>-0.20300000000000001</v>
      </c>
      <c r="D69" s="4">
        <v>-2.4870000000000001</v>
      </c>
      <c r="E69" s="4">
        <v>2E-3</v>
      </c>
      <c r="F69" s="4">
        <v>3.0000000000000001E-3</v>
      </c>
    </row>
    <row r="70" spans="1:6">
      <c r="A70" s="4" t="s">
        <v>74</v>
      </c>
      <c r="B70" s="4">
        <v>18</v>
      </c>
      <c r="C70" s="4">
        <v>-0.48599999999999999</v>
      </c>
      <c r="D70" s="4">
        <v>-2.4729999999999999</v>
      </c>
      <c r="E70" s="4">
        <v>0</v>
      </c>
      <c r="F70" s="4">
        <v>3.0000000000000001E-3</v>
      </c>
    </row>
    <row r="71" spans="1:6" ht="24">
      <c r="A71" s="4" t="s">
        <v>75</v>
      </c>
      <c r="B71" s="4">
        <v>269</v>
      </c>
      <c r="C71" s="4">
        <v>-0.13</v>
      </c>
      <c r="D71" s="4">
        <v>-2.4670000000000001</v>
      </c>
      <c r="E71" s="4">
        <v>0</v>
      </c>
      <c r="F71" s="4">
        <v>3.0000000000000001E-3</v>
      </c>
    </row>
    <row r="72" spans="1:6">
      <c r="A72" s="4" t="s">
        <v>76</v>
      </c>
      <c r="B72" s="4">
        <v>37</v>
      </c>
      <c r="C72" s="4">
        <v>-0.34100000000000003</v>
      </c>
      <c r="D72" s="4">
        <v>-2.4529999999999998</v>
      </c>
      <c r="E72" s="4">
        <v>0</v>
      </c>
      <c r="F72" s="4">
        <v>3.0000000000000001E-3</v>
      </c>
    </row>
    <row r="73" spans="1:6" ht="24">
      <c r="A73" s="4" t="s">
        <v>77</v>
      </c>
      <c r="B73" s="4">
        <v>74</v>
      </c>
      <c r="C73" s="4">
        <v>-0.24</v>
      </c>
      <c r="D73" s="4">
        <v>-2.4489999999999998</v>
      </c>
      <c r="E73" s="4">
        <v>0</v>
      </c>
      <c r="F73" s="4">
        <v>3.0000000000000001E-3</v>
      </c>
    </row>
    <row r="74" spans="1:6">
      <c r="A74" s="4" t="s">
        <v>78</v>
      </c>
      <c r="B74" s="4">
        <v>233</v>
      </c>
      <c r="C74" s="4">
        <v>-0.14199999999999999</v>
      </c>
      <c r="D74" s="4">
        <v>-2.4220000000000002</v>
      </c>
      <c r="E74" s="4">
        <v>0</v>
      </c>
      <c r="F74" s="4">
        <v>3.0000000000000001E-3</v>
      </c>
    </row>
    <row r="75" spans="1:6">
      <c r="A75" s="4" t="s">
        <v>79</v>
      </c>
      <c r="B75" s="4">
        <v>260</v>
      </c>
      <c r="C75" s="4">
        <v>0.13500000000000001</v>
      </c>
      <c r="D75" s="4">
        <v>2.492</v>
      </c>
      <c r="E75" s="4">
        <v>0</v>
      </c>
      <c r="F75" s="4">
        <v>4.0000000000000001E-3</v>
      </c>
    </row>
    <row r="76" spans="1:6">
      <c r="A76" s="4" t="s">
        <v>80</v>
      </c>
      <c r="B76" s="4">
        <v>336</v>
      </c>
      <c r="C76" s="4">
        <v>0.11899999999999999</v>
      </c>
      <c r="D76" s="4">
        <v>2.4769999999999999</v>
      </c>
      <c r="E76" s="4">
        <v>0</v>
      </c>
      <c r="F76" s="4">
        <v>4.0000000000000001E-3</v>
      </c>
    </row>
    <row r="77" spans="1:6">
      <c r="A77" s="4" t="s">
        <v>81</v>
      </c>
      <c r="B77" s="4">
        <v>29</v>
      </c>
      <c r="C77" s="4">
        <v>-0.375</v>
      </c>
      <c r="D77" s="4">
        <v>-2.3730000000000002</v>
      </c>
      <c r="E77" s="4">
        <v>0</v>
      </c>
      <c r="F77" s="4">
        <v>5.0000000000000001E-3</v>
      </c>
    </row>
    <row r="78" spans="1:6">
      <c r="A78" s="4" t="s">
        <v>82</v>
      </c>
      <c r="B78" s="4">
        <v>89</v>
      </c>
      <c r="C78" s="4">
        <v>-0.214</v>
      </c>
      <c r="D78" s="4">
        <v>-2.3719999999999999</v>
      </c>
      <c r="E78" s="4">
        <v>0</v>
      </c>
      <c r="F78" s="4">
        <v>5.0000000000000001E-3</v>
      </c>
    </row>
    <row r="79" spans="1:6">
      <c r="A79" s="4" t="s">
        <v>83</v>
      </c>
      <c r="B79" s="4">
        <v>87</v>
      </c>
      <c r="C79" s="4">
        <v>-0.21299999999999999</v>
      </c>
      <c r="D79" s="4">
        <v>-2.363</v>
      </c>
      <c r="E79" s="4">
        <v>0</v>
      </c>
      <c r="F79" s="4">
        <v>5.0000000000000001E-3</v>
      </c>
    </row>
    <row r="80" spans="1:6" ht="24">
      <c r="A80" s="4" t="s">
        <v>84</v>
      </c>
      <c r="B80" s="4">
        <v>15</v>
      </c>
      <c r="C80" s="4">
        <v>-0.51100000000000001</v>
      </c>
      <c r="D80" s="4">
        <v>-2.359</v>
      </c>
      <c r="E80" s="4">
        <v>0</v>
      </c>
      <c r="F80" s="4">
        <v>5.0000000000000001E-3</v>
      </c>
    </row>
    <row r="81" spans="1:6" ht="36">
      <c r="A81" s="4" t="s">
        <v>85</v>
      </c>
      <c r="B81" s="4">
        <v>81</v>
      </c>
      <c r="C81" s="4">
        <v>0.23499999999999999</v>
      </c>
      <c r="D81" s="4">
        <v>2.4289999999999998</v>
      </c>
      <c r="E81" s="4">
        <v>0</v>
      </c>
      <c r="F81" s="4">
        <v>6.0000000000000001E-3</v>
      </c>
    </row>
    <row r="82" spans="1:6">
      <c r="A82" s="4" t="s">
        <v>86</v>
      </c>
      <c r="B82" s="4">
        <v>50</v>
      </c>
      <c r="C82" s="4">
        <v>-0.28199999999999997</v>
      </c>
      <c r="D82" s="4">
        <v>-2.3420000000000001</v>
      </c>
      <c r="E82" s="4">
        <v>2E-3</v>
      </c>
      <c r="F82" s="4">
        <v>6.0000000000000001E-3</v>
      </c>
    </row>
    <row r="83" spans="1:6" ht="24">
      <c r="A83" s="4" t="s">
        <v>87</v>
      </c>
      <c r="B83" s="4">
        <v>97</v>
      </c>
      <c r="C83" s="4">
        <v>-0.19900000000000001</v>
      </c>
      <c r="D83" s="4">
        <v>-2.3410000000000002</v>
      </c>
      <c r="E83" s="4">
        <v>0</v>
      </c>
      <c r="F83" s="4">
        <v>6.0000000000000001E-3</v>
      </c>
    </row>
    <row r="84" spans="1:6">
      <c r="A84" s="4" t="s">
        <v>88</v>
      </c>
      <c r="B84" s="4">
        <v>46</v>
      </c>
      <c r="C84" s="4">
        <v>-0.28999999999999998</v>
      </c>
      <c r="D84" s="4">
        <v>-2.3410000000000002</v>
      </c>
      <c r="E84" s="4">
        <v>0</v>
      </c>
      <c r="F84" s="4">
        <v>6.0000000000000001E-3</v>
      </c>
    </row>
    <row r="85" spans="1:6">
      <c r="A85" s="4" t="s">
        <v>89</v>
      </c>
      <c r="B85" s="4">
        <v>91</v>
      </c>
      <c r="C85" s="4">
        <v>-0.20799999999999999</v>
      </c>
      <c r="D85" s="4">
        <v>-2.3340000000000001</v>
      </c>
      <c r="E85" s="4">
        <v>0</v>
      </c>
      <c r="F85" s="4">
        <v>6.0000000000000001E-3</v>
      </c>
    </row>
    <row r="86" spans="1:6">
      <c r="A86" s="4" t="s">
        <v>90</v>
      </c>
      <c r="B86" s="4">
        <v>48</v>
      </c>
      <c r="C86" s="4">
        <v>-0.29099999999999998</v>
      </c>
      <c r="D86" s="4">
        <v>-2.3330000000000002</v>
      </c>
      <c r="E86" s="4">
        <v>0</v>
      </c>
      <c r="F86" s="4">
        <v>6.0000000000000001E-3</v>
      </c>
    </row>
    <row r="87" spans="1:6" ht="24">
      <c r="A87" s="4" t="s">
        <v>91</v>
      </c>
      <c r="B87" s="4">
        <v>469</v>
      </c>
      <c r="C87" s="4">
        <v>-9.2999999999999999E-2</v>
      </c>
      <c r="D87" s="4">
        <v>-2.3290000000000002</v>
      </c>
      <c r="E87" s="4">
        <v>2E-3</v>
      </c>
      <c r="F87" s="4">
        <v>6.0000000000000001E-3</v>
      </c>
    </row>
    <row r="88" spans="1:6">
      <c r="A88" s="4" t="s">
        <v>92</v>
      </c>
      <c r="B88" s="4">
        <v>26</v>
      </c>
      <c r="C88" s="4">
        <v>-0.38300000000000001</v>
      </c>
      <c r="D88" s="4">
        <v>-2.3220000000000001</v>
      </c>
      <c r="E88" s="4">
        <v>0</v>
      </c>
      <c r="F88" s="4">
        <v>6.0000000000000001E-3</v>
      </c>
    </row>
    <row r="89" spans="1:6">
      <c r="A89" s="4" t="s">
        <v>93</v>
      </c>
      <c r="B89" s="4">
        <v>118</v>
      </c>
      <c r="C89" s="4">
        <v>-0.182</v>
      </c>
      <c r="D89" s="4">
        <v>-2.3220000000000001</v>
      </c>
      <c r="E89" s="4">
        <v>0</v>
      </c>
      <c r="F89" s="4">
        <v>6.0000000000000001E-3</v>
      </c>
    </row>
    <row r="90" spans="1:6">
      <c r="A90" s="4" t="s">
        <v>94</v>
      </c>
      <c r="B90" s="4">
        <v>263</v>
      </c>
      <c r="C90" s="4">
        <v>-0.125</v>
      </c>
      <c r="D90" s="4">
        <v>-2.3140000000000001</v>
      </c>
      <c r="E90" s="4">
        <v>0</v>
      </c>
      <c r="F90" s="4">
        <v>6.0000000000000001E-3</v>
      </c>
    </row>
    <row r="91" spans="1:6">
      <c r="A91" s="4" t="s">
        <v>95</v>
      </c>
      <c r="B91" s="4">
        <v>91</v>
      </c>
      <c r="C91" s="4">
        <v>-0.20399999999999999</v>
      </c>
      <c r="D91" s="4">
        <v>-2.3140000000000001</v>
      </c>
      <c r="E91" s="4">
        <v>2E-3</v>
      </c>
      <c r="F91" s="4">
        <v>6.0000000000000001E-3</v>
      </c>
    </row>
    <row r="92" spans="1:6">
      <c r="A92" s="4" t="s">
        <v>96</v>
      </c>
      <c r="B92" s="4">
        <v>21</v>
      </c>
      <c r="C92" s="4">
        <v>-0.42199999999999999</v>
      </c>
      <c r="D92" s="4">
        <v>-2.3079999999999998</v>
      </c>
      <c r="E92" s="4">
        <v>0</v>
      </c>
      <c r="F92" s="4">
        <v>6.0000000000000001E-3</v>
      </c>
    </row>
    <row r="93" spans="1:6">
      <c r="A93" s="4" t="s">
        <v>97</v>
      </c>
      <c r="B93" s="4">
        <v>69</v>
      </c>
      <c r="C93" s="4">
        <v>-0.24</v>
      </c>
      <c r="D93" s="4">
        <v>-2.3069999999999999</v>
      </c>
      <c r="E93" s="4">
        <v>2E-3</v>
      </c>
      <c r="F93" s="4">
        <v>6.0000000000000001E-3</v>
      </c>
    </row>
    <row r="94" spans="1:6">
      <c r="A94" s="4" t="s">
        <v>98</v>
      </c>
      <c r="B94" s="4">
        <v>77</v>
      </c>
      <c r="C94" s="4">
        <v>-0.22700000000000001</v>
      </c>
      <c r="D94" s="4">
        <v>-2.3050000000000002</v>
      </c>
      <c r="E94" s="4">
        <v>0</v>
      </c>
      <c r="F94" s="4">
        <v>6.0000000000000001E-3</v>
      </c>
    </row>
    <row r="95" spans="1:6" ht="24">
      <c r="A95" s="4" t="s">
        <v>99</v>
      </c>
      <c r="B95" s="4">
        <v>15</v>
      </c>
      <c r="C95" s="4">
        <v>-0.48499999999999999</v>
      </c>
      <c r="D95" s="4">
        <v>-2.3029999999999999</v>
      </c>
      <c r="E95" s="4">
        <v>0</v>
      </c>
      <c r="F95" s="4">
        <v>6.0000000000000001E-3</v>
      </c>
    </row>
    <row r="96" spans="1:6" ht="24">
      <c r="A96" s="4" t="s">
        <v>100</v>
      </c>
      <c r="B96" s="4">
        <v>32</v>
      </c>
      <c r="C96" s="4">
        <v>-0.33200000000000002</v>
      </c>
      <c r="D96" s="4">
        <v>-2.2930000000000001</v>
      </c>
      <c r="E96" s="4">
        <v>0</v>
      </c>
      <c r="F96" s="4">
        <v>6.0000000000000001E-3</v>
      </c>
    </row>
    <row r="97" spans="1:6">
      <c r="A97" s="4" t="s">
        <v>101</v>
      </c>
      <c r="B97" s="4">
        <v>18</v>
      </c>
      <c r="C97" s="4">
        <v>-0.44700000000000001</v>
      </c>
      <c r="D97" s="4">
        <v>-2.2909999999999999</v>
      </c>
      <c r="E97" s="4">
        <v>2E-3</v>
      </c>
      <c r="F97" s="4">
        <v>6.0000000000000001E-3</v>
      </c>
    </row>
    <row r="98" spans="1:6">
      <c r="A98" s="4" t="s">
        <v>102</v>
      </c>
      <c r="B98" s="4">
        <v>32</v>
      </c>
      <c r="C98" s="4">
        <v>0.35899999999999999</v>
      </c>
      <c r="D98" s="4">
        <v>2.4129999999999998</v>
      </c>
      <c r="E98" s="4">
        <v>0</v>
      </c>
      <c r="F98" s="4">
        <v>7.0000000000000001E-3</v>
      </c>
    </row>
    <row r="99" spans="1:6" ht="24">
      <c r="A99" s="4" t="s">
        <v>103</v>
      </c>
      <c r="B99" s="4">
        <v>117</v>
      </c>
      <c r="C99" s="4">
        <v>0.193</v>
      </c>
      <c r="D99" s="4">
        <v>2.403</v>
      </c>
      <c r="E99" s="4">
        <v>0</v>
      </c>
      <c r="F99" s="4">
        <v>7.0000000000000001E-3</v>
      </c>
    </row>
    <row r="100" spans="1:6" ht="24">
      <c r="A100" s="4" t="s">
        <v>104</v>
      </c>
      <c r="B100" s="4">
        <v>25</v>
      </c>
      <c r="C100" s="4">
        <v>0.39700000000000002</v>
      </c>
      <c r="D100" s="4">
        <v>2.39</v>
      </c>
      <c r="E100" s="4">
        <v>6.0000000000000001E-3</v>
      </c>
      <c r="F100" s="4">
        <v>7.0000000000000001E-3</v>
      </c>
    </row>
    <row r="101" spans="1:6">
      <c r="A101" s="4" t="s">
        <v>105</v>
      </c>
      <c r="B101" s="4">
        <v>340</v>
      </c>
      <c r="C101" s="4">
        <v>0.112</v>
      </c>
      <c r="D101" s="4">
        <v>2.3879999999999999</v>
      </c>
      <c r="E101" s="4">
        <v>2E-3</v>
      </c>
      <c r="F101" s="4">
        <v>7.0000000000000001E-3</v>
      </c>
    </row>
    <row r="102" spans="1:6">
      <c r="A102" s="4" t="s">
        <v>106</v>
      </c>
      <c r="B102" s="4">
        <v>33</v>
      </c>
      <c r="C102" s="4">
        <v>-0.33200000000000002</v>
      </c>
      <c r="D102" s="4">
        <v>-2.2850000000000001</v>
      </c>
      <c r="E102" s="4">
        <v>0</v>
      </c>
      <c r="F102" s="4">
        <v>7.0000000000000001E-3</v>
      </c>
    </row>
    <row r="103" spans="1:6" ht="24">
      <c r="A103" s="4" t="s">
        <v>107</v>
      </c>
      <c r="B103" s="4">
        <v>52</v>
      </c>
      <c r="C103" s="4">
        <v>-0.27300000000000002</v>
      </c>
      <c r="D103" s="4">
        <v>-2.274</v>
      </c>
      <c r="E103" s="4">
        <v>4.0000000000000001E-3</v>
      </c>
      <c r="F103" s="4">
        <v>7.0000000000000001E-3</v>
      </c>
    </row>
    <row r="104" spans="1:6">
      <c r="A104" s="4" t="s">
        <v>108</v>
      </c>
      <c r="B104" s="4">
        <v>70</v>
      </c>
      <c r="C104" s="4">
        <v>0.23899999999999999</v>
      </c>
      <c r="D104" s="4">
        <v>2.375</v>
      </c>
      <c r="E104" s="4">
        <v>0</v>
      </c>
      <c r="F104" s="4">
        <v>8.0000000000000002E-3</v>
      </c>
    </row>
    <row r="105" spans="1:6" ht="24">
      <c r="A105" s="4" t="s">
        <v>109</v>
      </c>
      <c r="B105" s="4">
        <v>177</v>
      </c>
      <c r="C105" s="4">
        <v>-0.14599999999999999</v>
      </c>
      <c r="D105" s="4">
        <v>-2.2549999999999999</v>
      </c>
      <c r="E105" s="4">
        <v>2E-3</v>
      </c>
      <c r="F105" s="4">
        <v>8.0000000000000002E-3</v>
      </c>
    </row>
    <row r="106" spans="1:6" ht="24">
      <c r="A106" s="4" t="s">
        <v>110</v>
      </c>
      <c r="B106" s="4">
        <v>64</v>
      </c>
      <c r="C106" s="4">
        <v>-0.24199999999999999</v>
      </c>
      <c r="D106" s="4">
        <v>-2.2490000000000001</v>
      </c>
      <c r="E106" s="4">
        <v>0</v>
      </c>
      <c r="F106" s="4">
        <v>8.0000000000000002E-3</v>
      </c>
    </row>
    <row r="107" spans="1:6">
      <c r="A107" s="4" t="s">
        <v>111</v>
      </c>
      <c r="B107" s="4">
        <v>41</v>
      </c>
      <c r="C107" s="4">
        <v>-0.29199999999999998</v>
      </c>
      <c r="D107" s="4">
        <v>-2.2480000000000002</v>
      </c>
      <c r="E107" s="4">
        <v>2E-3</v>
      </c>
      <c r="F107" s="4">
        <v>8.0000000000000002E-3</v>
      </c>
    </row>
    <row r="108" spans="1:6">
      <c r="A108" s="4" t="s">
        <v>112</v>
      </c>
      <c r="B108" s="4">
        <v>33</v>
      </c>
      <c r="C108" s="4">
        <v>-0.32600000000000001</v>
      </c>
      <c r="D108" s="4">
        <v>-2.2440000000000002</v>
      </c>
      <c r="E108" s="4">
        <v>0</v>
      </c>
      <c r="F108" s="4">
        <v>8.0000000000000002E-3</v>
      </c>
    </row>
    <row r="109" spans="1:6">
      <c r="A109" s="4" t="s">
        <v>113</v>
      </c>
      <c r="B109" s="4">
        <v>34</v>
      </c>
      <c r="C109" s="4">
        <v>-0.33100000000000002</v>
      </c>
      <c r="D109" s="4">
        <v>-2.2370000000000001</v>
      </c>
      <c r="E109" s="4">
        <v>2E-3</v>
      </c>
      <c r="F109" s="4">
        <v>8.0000000000000002E-3</v>
      </c>
    </row>
    <row r="110" spans="1:6">
      <c r="A110" s="4" t="s">
        <v>114</v>
      </c>
      <c r="B110" s="4">
        <v>72</v>
      </c>
      <c r="C110" s="4">
        <v>0.23799999999999999</v>
      </c>
      <c r="D110" s="4">
        <v>2.355</v>
      </c>
      <c r="E110" s="4">
        <v>0</v>
      </c>
      <c r="F110" s="4">
        <v>8.9999999999999993E-3</v>
      </c>
    </row>
    <row r="111" spans="1:6">
      <c r="A111" s="4" t="s">
        <v>115</v>
      </c>
      <c r="B111" s="4">
        <v>24</v>
      </c>
      <c r="C111" s="4">
        <v>-0.38200000000000001</v>
      </c>
      <c r="D111" s="4">
        <v>-2.2370000000000001</v>
      </c>
      <c r="E111" s="4">
        <v>0</v>
      </c>
      <c r="F111" s="4">
        <v>8.9999999999999993E-3</v>
      </c>
    </row>
    <row r="112" spans="1:6">
      <c r="A112" s="4" t="s">
        <v>116</v>
      </c>
      <c r="B112" s="4">
        <v>38</v>
      </c>
      <c r="C112" s="4">
        <v>-0.30199999999999999</v>
      </c>
      <c r="D112" s="4">
        <v>-2.2309999999999999</v>
      </c>
      <c r="E112" s="4">
        <v>0</v>
      </c>
      <c r="F112" s="4">
        <v>8.9999999999999993E-3</v>
      </c>
    </row>
    <row r="113" spans="1:6">
      <c r="A113" s="4" t="s">
        <v>117</v>
      </c>
      <c r="B113" s="4">
        <v>31</v>
      </c>
      <c r="C113" s="4">
        <v>-0.33300000000000002</v>
      </c>
      <c r="D113" s="4">
        <v>-2.226</v>
      </c>
      <c r="E113" s="4">
        <v>0</v>
      </c>
      <c r="F113" s="4">
        <v>8.9999999999999993E-3</v>
      </c>
    </row>
    <row r="114" spans="1:6">
      <c r="A114" s="4" t="s">
        <v>118</v>
      </c>
      <c r="B114" s="4">
        <v>68</v>
      </c>
      <c r="C114" s="4">
        <v>-0.22900000000000001</v>
      </c>
      <c r="D114" s="4">
        <v>-2.2250000000000001</v>
      </c>
      <c r="E114" s="4">
        <v>2E-3</v>
      </c>
      <c r="F114" s="4">
        <v>8.9999999999999993E-3</v>
      </c>
    </row>
    <row r="115" spans="1:6" ht="24">
      <c r="A115" s="4" t="s">
        <v>119</v>
      </c>
      <c r="B115" s="4">
        <v>16</v>
      </c>
      <c r="C115" s="4">
        <v>-0.46500000000000002</v>
      </c>
      <c r="D115" s="4">
        <v>-2.2250000000000001</v>
      </c>
      <c r="E115" s="4">
        <v>0</v>
      </c>
      <c r="F115" s="4">
        <v>8.9999999999999993E-3</v>
      </c>
    </row>
    <row r="116" spans="1:6" ht="24">
      <c r="A116" s="4" t="s">
        <v>120</v>
      </c>
      <c r="B116" s="4">
        <v>57</v>
      </c>
      <c r="C116" s="4">
        <v>-0.248</v>
      </c>
      <c r="D116" s="4">
        <v>-2.2149999999999999</v>
      </c>
      <c r="E116" s="4">
        <v>0</v>
      </c>
      <c r="F116" s="4">
        <v>8.9999999999999993E-3</v>
      </c>
    </row>
    <row r="117" spans="1:6">
      <c r="A117" s="4" t="s">
        <v>121</v>
      </c>
      <c r="B117" s="4">
        <v>111</v>
      </c>
      <c r="C117" s="4">
        <v>-0.17499999999999999</v>
      </c>
      <c r="D117" s="4">
        <v>-2.2109999999999999</v>
      </c>
      <c r="E117" s="4">
        <v>0</v>
      </c>
      <c r="F117" s="4">
        <v>8.9999999999999993E-3</v>
      </c>
    </row>
    <row r="118" spans="1:6">
      <c r="A118" s="4" t="s">
        <v>122</v>
      </c>
      <c r="B118" s="4">
        <v>73</v>
      </c>
      <c r="C118" s="4">
        <v>-0.221</v>
      </c>
      <c r="D118" s="4">
        <v>-2.2010000000000001</v>
      </c>
      <c r="E118" s="4">
        <v>2E-3</v>
      </c>
      <c r="F118" s="4">
        <v>8.9999999999999993E-3</v>
      </c>
    </row>
    <row r="119" spans="1:6">
      <c r="A119" s="4" t="s">
        <v>123</v>
      </c>
      <c r="B119" s="4">
        <v>179</v>
      </c>
      <c r="C119" s="4">
        <v>-0.14399999999999999</v>
      </c>
      <c r="D119" s="4">
        <v>-2.2010000000000001</v>
      </c>
      <c r="E119" s="4">
        <v>2E-3</v>
      </c>
      <c r="F119" s="4">
        <v>0.01</v>
      </c>
    </row>
    <row r="120" spans="1:6">
      <c r="A120" s="4" t="s">
        <v>124</v>
      </c>
      <c r="B120" s="4">
        <v>105</v>
      </c>
      <c r="C120" s="4">
        <v>-0.186</v>
      </c>
      <c r="D120" s="4">
        <v>-2.1960000000000002</v>
      </c>
      <c r="E120" s="4">
        <v>0</v>
      </c>
      <c r="F120" s="4">
        <v>0.01</v>
      </c>
    </row>
    <row r="121" spans="1:6">
      <c r="A121" s="4" t="s">
        <v>125</v>
      </c>
      <c r="B121" s="4">
        <v>67</v>
      </c>
      <c r="C121" s="4">
        <v>-0.22600000000000001</v>
      </c>
      <c r="D121" s="4">
        <v>-2.1890000000000001</v>
      </c>
      <c r="E121" s="4">
        <v>0</v>
      </c>
      <c r="F121" s="4">
        <v>0.01</v>
      </c>
    </row>
    <row r="122" spans="1:6">
      <c r="A122" s="4" t="s">
        <v>126</v>
      </c>
      <c r="B122" s="4">
        <v>129</v>
      </c>
      <c r="C122" s="4">
        <v>-0.16600000000000001</v>
      </c>
      <c r="D122" s="4">
        <v>-2.1890000000000001</v>
      </c>
      <c r="E122" s="4">
        <v>0</v>
      </c>
      <c r="F122" s="4">
        <v>0.01</v>
      </c>
    </row>
    <row r="123" spans="1:6">
      <c r="A123" s="4" t="s">
        <v>127</v>
      </c>
      <c r="B123" s="4">
        <v>34</v>
      </c>
      <c r="C123" s="4">
        <v>-0.314</v>
      </c>
      <c r="D123" s="4">
        <v>-2.181</v>
      </c>
      <c r="E123" s="4">
        <v>0</v>
      </c>
      <c r="F123" s="4">
        <v>0.01</v>
      </c>
    </row>
    <row r="124" spans="1:6">
      <c r="A124" s="4" t="s">
        <v>128</v>
      </c>
      <c r="B124" s="4">
        <v>52</v>
      </c>
      <c r="C124" s="4">
        <v>-0.25900000000000001</v>
      </c>
      <c r="D124" s="4">
        <v>-2.177</v>
      </c>
      <c r="E124" s="4">
        <v>0</v>
      </c>
      <c r="F124" s="4">
        <v>0.01</v>
      </c>
    </row>
    <row r="125" spans="1:6" ht="24">
      <c r="A125" s="4" t="s">
        <v>129</v>
      </c>
      <c r="B125" s="4">
        <v>38</v>
      </c>
      <c r="C125" s="4">
        <v>0.313</v>
      </c>
      <c r="D125" s="4">
        <v>2.3220000000000001</v>
      </c>
      <c r="E125" s="4">
        <v>0</v>
      </c>
      <c r="F125" s="4">
        <v>1.0999999999999999E-2</v>
      </c>
    </row>
    <row r="126" spans="1:6">
      <c r="A126" s="4" t="s">
        <v>130</v>
      </c>
      <c r="B126" s="4">
        <v>31</v>
      </c>
      <c r="C126" s="4">
        <v>0.36</v>
      </c>
      <c r="D126" s="4">
        <v>2.3210000000000002</v>
      </c>
      <c r="E126" s="4">
        <v>0</v>
      </c>
      <c r="F126" s="4">
        <v>1.0999999999999999E-2</v>
      </c>
    </row>
    <row r="127" spans="1:6">
      <c r="A127" s="4" t="s">
        <v>131</v>
      </c>
      <c r="B127" s="4">
        <v>35</v>
      </c>
      <c r="C127" s="4">
        <v>0.32400000000000001</v>
      </c>
      <c r="D127" s="4">
        <v>2.31</v>
      </c>
      <c r="E127" s="4">
        <v>0</v>
      </c>
      <c r="F127" s="4">
        <v>1.0999999999999999E-2</v>
      </c>
    </row>
    <row r="128" spans="1:6" ht="24">
      <c r="A128" s="4" t="s">
        <v>132</v>
      </c>
      <c r="B128" s="4">
        <v>50</v>
      </c>
      <c r="C128" s="4">
        <v>-0.25900000000000001</v>
      </c>
      <c r="D128" s="4">
        <v>-2.17</v>
      </c>
      <c r="E128" s="4">
        <v>0</v>
      </c>
      <c r="F128" s="4">
        <v>1.0999999999999999E-2</v>
      </c>
    </row>
    <row r="129" spans="1:6">
      <c r="A129" s="4" t="s">
        <v>133</v>
      </c>
      <c r="B129" s="4">
        <v>97</v>
      </c>
      <c r="C129" s="4">
        <v>-0.19</v>
      </c>
      <c r="D129" s="4">
        <v>-2.1680000000000001</v>
      </c>
      <c r="E129" s="4">
        <v>0</v>
      </c>
      <c r="F129" s="4">
        <v>1.0999999999999999E-2</v>
      </c>
    </row>
    <row r="130" spans="1:6">
      <c r="A130" s="4" t="s">
        <v>134</v>
      </c>
      <c r="B130" s="4">
        <v>24</v>
      </c>
      <c r="C130" s="4">
        <v>-0.374</v>
      </c>
      <c r="D130" s="4">
        <v>-2.165</v>
      </c>
      <c r="E130" s="4">
        <v>6.0000000000000001E-3</v>
      </c>
      <c r="F130" s="4">
        <v>1.0999999999999999E-2</v>
      </c>
    </row>
    <row r="131" spans="1:6">
      <c r="A131" s="4" t="s">
        <v>135</v>
      </c>
      <c r="B131" s="4">
        <v>19</v>
      </c>
      <c r="C131" s="4">
        <v>-0.41699999999999998</v>
      </c>
      <c r="D131" s="4">
        <v>-2.165</v>
      </c>
      <c r="E131" s="4">
        <v>0</v>
      </c>
      <c r="F131" s="4">
        <v>1.0999999999999999E-2</v>
      </c>
    </row>
    <row r="132" spans="1:6">
      <c r="A132" s="4" t="s">
        <v>136</v>
      </c>
      <c r="B132" s="4">
        <v>58</v>
      </c>
      <c r="C132" s="4">
        <v>-0.248</v>
      </c>
      <c r="D132" s="4">
        <v>-2.1629999999999998</v>
      </c>
      <c r="E132" s="4">
        <v>0</v>
      </c>
      <c r="F132" s="4">
        <v>1.0999999999999999E-2</v>
      </c>
    </row>
    <row r="133" spans="1:6">
      <c r="A133" s="4" t="s">
        <v>137</v>
      </c>
      <c r="B133" s="4">
        <v>120</v>
      </c>
      <c r="C133" s="4">
        <v>-0.161</v>
      </c>
      <c r="D133" s="4">
        <v>-2.1589999999999998</v>
      </c>
      <c r="E133" s="4">
        <v>2E-3</v>
      </c>
      <c r="F133" s="4">
        <v>1.0999999999999999E-2</v>
      </c>
    </row>
    <row r="134" spans="1:6">
      <c r="A134" s="4" t="s">
        <v>138</v>
      </c>
      <c r="B134" s="4">
        <v>36</v>
      </c>
      <c r="C134" s="4">
        <v>-0.29799999999999999</v>
      </c>
      <c r="D134" s="4">
        <v>-2.153</v>
      </c>
      <c r="E134" s="4">
        <v>4.0000000000000001E-3</v>
      </c>
      <c r="F134" s="4">
        <v>1.0999999999999999E-2</v>
      </c>
    </row>
    <row r="135" spans="1:6">
      <c r="A135" s="4" t="s">
        <v>139</v>
      </c>
      <c r="B135" s="4">
        <v>23</v>
      </c>
      <c r="C135" s="4">
        <v>-0.371</v>
      </c>
      <c r="D135" s="4">
        <v>-2.149</v>
      </c>
      <c r="E135" s="4">
        <v>2E-3</v>
      </c>
      <c r="F135" s="4">
        <v>1.0999999999999999E-2</v>
      </c>
    </row>
    <row r="136" spans="1:6">
      <c r="A136" s="4" t="s">
        <v>140</v>
      </c>
      <c r="B136" s="4">
        <v>83</v>
      </c>
      <c r="C136" s="4">
        <v>-0.2</v>
      </c>
      <c r="D136" s="4">
        <v>-2.1480000000000001</v>
      </c>
      <c r="E136" s="4">
        <v>2E-3</v>
      </c>
      <c r="F136" s="4">
        <v>1.0999999999999999E-2</v>
      </c>
    </row>
    <row r="137" spans="1:6" ht="24">
      <c r="A137" s="4" t="s">
        <v>141</v>
      </c>
      <c r="B137" s="4">
        <v>44</v>
      </c>
      <c r="C137" s="4">
        <v>0.29099999999999998</v>
      </c>
      <c r="D137" s="4">
        <v>2.2949999999999999</v>
      </c>
      <c r="E137" s="4">
        <v>0</v>
      </c>
      <c r="F137" s="4">
        <v>1.2E-2</v>
      </c>
    </row>
    <row r="138" spans="1:6">
      <c r="A138" s="4" t="s">
        <v>142</v>
      </c>
      <c r="B138" s="4">
        <v>131</v>
      </c>
      <c r="C138" s="4">
        <v>0.17100000000000001</v>
      </c>
      <c r="D138" s="4">
        <v>2.2839999999999998</v>
      </c>
      <c r="E138" s="4">
        <v>0</v>
      </c>
      <c r="F138" s="4">
        <v>1.2E-2</v>
      </c>
    </row>
    <row r="139" spans="1:6" ht="24">
      <c r="A139" s="4" t="s">
        <v>143</v>
      </c>
      <c r="B139" s="4">
        <v>50</v>
      </c>
      <c r="C139" s="4">
        <v>-0.255</v>
      </c>
      <c r="D139" s="4">
        <v>-2.1389999999999998</v>
      </c>
      <c r="E139" s="4">
        <v>4.0000000000000001E-3</v>
      </c>
      <c r="F139" s="4">
        <v>1.2E-2</v>
      </c>
    </row>
    <row r="140" spans="1:6">
      <c r="A140" s="4" t="s">
        <v>144</v>
      </c>
      <c r="B140" s="4">
        <v>195</v>
      </c>
      <c r="C140" s="4">
        <v>-0.129</v>
      </c>
      <c r="D140" s="4">
        <v>-2.13</v>
      </c>
      <c r="E140" s="4">
        <v>0</v>
      </c>
      <c r="F140" s="4">
        <v>1.2E-2</v>
      </c>
    </row>
    <row r="141" spans="1:6">
      <c r="A141" s="4" t="s">
        <v>145</v>
      </c>
      <c r="B141" s="4">
        <v>130</v>
      </c>
      <c r="C141" s="4">
        <v>0.17</v>
      </c>
      <c r="D141" s="4">
        <v>2.2759999999999998</v>
      </c>
      <c r="E141" s="4">
        <v>0</v>
      </c>
      <c r="F141" s="4">
        <v>1.2999999999999999E-2</v>
      </c>
    </row>
    <row r="142" spans="1:6">
      <c r="A142" s="4" t="s">
        <v>146</v>
      </c>
      <c r="B142" s="4">
        <v>29</v>
      </c>
      <c r="C142" s="4">
        <v>-0.33300000000000002</v>
      </c>
      <c r="D142" s="4">
        <v>-2.125</v>
      </c>
      <c r="E142" s="4">
        <v>4.0000000000000001E-3</v>
      </c>
      <c r="F142" s="4">
        <v>1.2999999999999999E-2</v>
      </c>
    </row>
    <row r="143" spans="1:6" ht="24">
      <c r="A143" s="4" t="s">
        <v>147</v>
      </c>
      <c r="B143" s="4">
        <v>167</v>
      </c>
      <c r="C143" s="4">
        <v>-0.14000000000000001</v>
      </c>
      <c r="D143" s="4">
        <v>-2.125</v>
      </c>
      <c r="E143" s="4">
        <v>0</v>
      </c>
      <c r="F143" s="4">
        <v>1.2999999999999999E-2</v>
      </c>
    </row>
    <row r="144" spans="1:6">
      <c r="A144" s="4" t="s">
        <v>148</v>
      </c>
      <c r="B144" s="4">
        <v>20</v>
      </c>
      <c r="C144" s="4">
        <v>-0.39700000000000002</v>
      </c>
      <c r="D144" s="4">
        <v>-2.1110000000000002</v>
      </c>
      <c r="E144" s="4">
        <v>0</v>
      </c>
      <c r="F144" s="4">
        <v>1.4E-2</v>
      </c>
    </row>
    <row r="145" spans="1:6">
      <c r="A145" s="4" t="s">
        <v>149</v>
      </c>
      <c r="B145" s="4">
        <v>47</v>
      </c>
      <c r="C145" s="4">
        <v>-0.26200000000000001</v>
      </c>
      <c r="D145" s="4">
        <v>-2.1070000000000002</v>
      </c>
      <c r="E145" s="4">
        <v>0</v>
      </c>
      <c r="F145" s="4">
        <v>1.4E-2</v>
      </c>
    </row>
    <row r="146" spans="1:6">
      <c r="A146" s="4" t="s">
        <v>150</v>
      </c>
      <c r="B146" s="4">
        <v>307</v>
      </c>
      <c r="C146" s="4">
        <v>-0.105</v>
      </c>
      <c r="D146" s="4">
        <v>-2.1059999999999999</v>
      </c>
      <c r="E146" s="4">
        <v>2E-3</v>
      </c>
      <c r="F146" s="4">
        <v>1.4E-2</v>
      </c>
    </row>
    <row r="147" spans="1:6">
      <c r="A147" s="4" t="s">
        <v>151</v>
      </c>
      <c r="B147" s="4">
        <v>96</v>
      </c>
      <c r="C147" s="4">
        <v>0.19600000000000001</v>
      </c>
      <c r="D147" s="4">
        <v>2.2429999999999999</v>
      </c>
      <c r="E147" s="4">
        <v>0</v>
      </c>
      <c r="F147" s="4">
        <v>1.4999999999999999E-2</v>
      </c>
    </row>
    <row r="148" spans="1:6">
      <c r="A148" s="4" t="s">
        <v>152</v>
      </c>
      <c r="B148" s="4">
        <v>23</v>
      </c>
      <c r="C148" s="4">
        <v>0.38500000000000001</v>
      </c>
      <c r="D148" s="4">
        <v>2.242</v>
      </c>
      <c r="E148" s="4">
        <v>2E-3</v>
      </c>
      <c r="F148" s="4">
        <v>1.4999999999999999E-2</v>
      </c>
    </row>
    <row r="149" spans="1:6">
      <c r="A149" s="4" t="s">
        <v>153</v>
      </c>
      <c r="B149" s="4">
        <v>30</v>
      </c>
      <c r="C149" s="4">
        <v>-0.32300000000000001</v>
      </c>
      <c r="D149" s="4">
        <v>-2.089</v>
      </c>
      <c r="E149" s="4">
        <v>4.0000000000000001E-3</v>
      </c>
      <c r="F149" s="4">
        <v>1.4999999999999999E-2</v>
      </c>
    </row>
    <row r="150" spans="1:6">
      <c r="A150" s="4" t="s">
        <v>154</v>
      </c>
      <c r="B150" s="4">
        <v>41</v>
      </c>
      <c r="C150" s="4">
        <v>0.30099999999999999</v>
      </c>
      <c r="D150" s="4">
        <v>2.2240000000000002</v>
      </c>
      <c r="E150" s="4">
        <v>0</v>
      </c>
      <c r="F150" s="4">
        <v>1.6E-2</v>
      </c>
    </row>
    <row r="151" spans="1:6">
      <c r="A151" s="4" t="s">
        <v>155</v>
      </c>
      <c r="B151" s="4">
        <v>73</v>
      </c>
      <c r="C151" s="4">
        <v>0.223</v>
      </c>
      <c r="D151" s="4">
        <v>2.2210000000000001</v>
      </c>
      <c r="E151" s="4">
        <v>0</v>
      </c>
      <c r="F151" s="4">
        <v>1.6E-2</v>
      </c>
    </row>
    <row r="152" spans="1:6">
      <c r="A152" s="4" t="s">
        <v>156</v>
      </c>
      <c r="B152" s="4">
        <v>124</v>
      </c>
      <c r="C152" s="4">
        <v>0.17100000000000001</v>
      </c>
      <c r="D152" s="4">
        <v>2.2090000000000001</v>
      </c>
      <c r="E152" s="4">
        <v>0</v>
      </c>
      <c r="F152" s="4">
        <v>1.7000000000000001E-2</v>
      </c>
    </row>
    <row r="153" spans="1:6" ht="24">
      <c r="A153" s="4" t="s">
        <v>157</v>
      </c>
      <c r="B153" s="4">
        <v>64</v>
      </c>
      <c r="C153" s="4">
        <v>-0.223</v>
      </c>
      <c r="D153" s="4">
        <v>-2.073</v>
      </c>
      <c r="E153" s="4">
        <v>2E-3</v>
      </c>
      <c r="F153" s="4">
        <v>1.7000000000000001E-2</v>
      </c>
    </row>
    <row r="154" spans="1:6" ht="24">
      <c r="A154" s="4" t="s">
        <v>158</v>
      </c>
      <c r="B154" s="4">
        <v>30</v>
      </c>
      <c r="C154" s="4">
        <v>-0.314</v>
      </c>
      <c r="D154" s="4">
        <v>-2.0680000000000001</v>
      </c>
      <c r="E154" s="4">
        <v>6.0000000000000001E-3</v>
      </c>
      <c r="F154" s="4">
        <v>1.7000000000000001E-2</v>
      </c>
    </row>
    <row r="155" spans="1:6">
      <c r="A155" s="4" t="s">
        <v>159</v>
      </c>
      <c r="B155" s="4">
        <v>46</v>
      </c>
      <c r="C155" s="4">
        <v>-0.25800000000000001</v>
      </c>
      <c r="D155" s="4">
        <v>-2.0649999999999999</v>
      </c>
      <c r="E155" s="4">
        <v>6.0000000000000001E-3</v>
      </c>
      <c r="F155" s="4">
        <v>1.7000000000000001E-2</v>
      </c>
    </row>
    <row r="156" spans="1:6">
      <c r="A156" s="4" t="s">
        <v>160</v>
      </c>
      <c r="B156" s="4">
        <v>29</v>
      </c>
      <c r="C156" s="4">
        <v>-0.317</v>
      </c>
      <c r="D156" s="4">
        <v>-2.0640000000000001</v>
      </c>
      <c r="E156" s="4">
        <v>6.0000000000000001E-3</v>
      </c>
      <c r="F156" s="4">
        <v>1.7000000000000001E-2</v>
      </c>
    </row>
    <row r="157" spans="1:6">
      <c r="A157" s="4" t="s">
        <v>161</v>
      </c>
      <c r="B157" s="4">
        <v>189</v>
      </c>
      <c r="C157" s="4">
        <v>-0.13100000000000001</v>
      </c>
      <c r="D157" s="4">
        <v>-2.0619999999999998</v>
      </c>
      <c r="E157" s="4">
        <v>2E-3</v>
      </c>
      <c r="F157" s="4">
        <v>1.7000000000000001E-2</v>
      </c>
    </row>
    <row r="158" spans="1:6" ht="24">
      <c r="A158" s="4" t="s">
        <v>162</v>
      </c>
      <c r="B158" s="4">
        <v>27</v>
      </c>
      <c r="C158" s="4">
        <v>-0.34799999999999998</v>
      </c>
      <c r="D158" s="4">
        <v>-2.0590000000000002</v>
      </c>
      <c r="E158" s="4">
        <v>2E-3</v>
      </c>
      <c r="F158" s="4">
        <v>1.7000000000000001E-2</v>
      </c>
    </row>
    <row r="159" spans="1:6" ht="24">
      <c r="A159" s="4" t="s">
        <v>163</v>
      </c>
      <c r="B159" s="4">
        <v>17</v>
      </c>
      <c r="C159" s="4">
        <v>-0.40899999999999997</v>
      </c>
      <c r="D159" s="4">
        <v>-2.0590000000000002</v>
      </c>
      <c r="E159" s="4">
        <v>2E-3</v>
      </c>
      <c r="F159" s="4">
        <v>1.7000000000000001E-2</v>
      </c>
    </row>
    <row r="160" spans="1:6" ht="24">
      <c r="A160" s="4" t="s">
        <v>164</v>
      </c>
      <c r="B160" s="4">
        <v>17</v>
      </c>
      <c r="C160" s="4">
        <v>-0.41</v>
      </c>
      <c r="D160" s="4">
        <v>-2.0569999999999999</v>
      </c>
      <c r="E160" s="4">
        <v>8.0000000000000002E-3</v>
      </c>
      <c r="F160" s="4">
        <v>1.7000000000000001E-2</v>
      </c>
    </row>
    <row r="161" spans="1:6">
      <c r="A161" s="4" t="s">
        <v>165</v>
      </c>
      <c r="B161" s="4">
        <v>41</v>
      </c>
      <c r="C161" s="4">
        <v>-0.26500000000000001</v>
      </c>
      <c r="D161" s="4">
        <v>-2.056</v>
      </c>
      <c r="E161" s="4">
        <v>6.0000000000000001E-3</v>
      </c>
      <c r="F161" s="4">
        <v>1.7000000000000001E-2</v>
      </c>
    </row>
    <row r="162" spans="1:6">
      <c r="A162" s="4" t="s">
        <v>166</v>
      </c>
      <c r="B162" s="4">
        <v>31</v>
      </c>
      <c r="C162" s="4">
        <v>-0.313</v>
      </c>
      <c r="D162" s="4">
        <v>-2.0539999999999998</v>
      </c>
      <c r="E162" s="4">
        <v>0</v>
      </c>
      <c r="F162" s="4">
        <v>1.7000000000000001E-2</v>
      </c>
    </row>
    <row r="163" spans="1:6">
      <c r="A163" s="4" t="s">
        <v>167</v>
      </c>
      <c r="B163" s="4">
        <v>27</v>
      </c>
      <c r="C163" s="4">
        <v>-0.32600000000000001</v>
      </c>
      <c r="D163" s="4">
        <v>-2.0539999999999998</v>
      </c>
      <c r="E163" s="4">
        <v>8.0000000000000002E-3</v>
      </c>
      <c r="F163" s="4">
        <v>1.7000000000000001E-2</v>
      </c>
    </row>
    <row r="164" spans="1:6">
      <c r="A164" s="4" t="s">
        <v>168</v>
      </c>
      <c r="B164" s="4">
        <v>42</v>
      </c>
      <c r="C164" s="4">
        <v>-0.26800000000000002</v>
      </c>
      <c r="D164" s="4">
        <v>-2.0529999999999999</v>
      </c>
      <c r="E164" s="4">
        <v>4.0000000000000001E-3</v>
      </c>
      <c r="F164" s="4">
        <v>1.7000000000000001E-2</v>
      </c>
    </row>
    <row r="165" spans="1:6">
      <c r="A165" s="4" t="s">
        <v>169</v>
      </c>
      <c r="B165" s="4">
        <v>44</v>
      </c>
      <c r="C165" s="4">
        <v>0.28000000000000003</v>
      </c>
      <c r="D165" s="4">
        <v>2.194</v>
      </c>
      <c r="E165" s="4">
        <v>4.0000000000000001E-3</v>
      </c>
      <c r="F165" s="4">
        <v>1.7999999999999999E-2</v>
      </c>
    </row>
    <row r="166" spans="1:6">
      <c r="A166" s="4" t="s">
        <v>170</v>
      </c>
      <c r="B166" s="4">
        <v>42</v>
      </c>
      <c r="C166" s="4">
        <v>0.28799999999999998</v>
      </c>
      <c r="D166" s="4">
        <v>2.19</v>
      </c>
      <c r="E166" s="4">
        <v>0</v>
      </c>
      <c r="F166" s="4">
        <v>1.7999999999999999E-2</v>
      </c>
    </row>
    <row r="167" spans="1:6">
      <c r="A167" s="4" t="s">
        <v>171</v>
      </c>
      <c r="B167" s="4">
        <v>30</v>
      </c>
      <c r="C167" s="4">
        <v>0.33700000000000002</v>
      </c>
      <c r="D167" s="4">
        <v>2.1869999999999998</v>
      </c>
      <c r="E167" s="4">
        <v>2E-3</v>
      </c>
      <c r="F167" s="4">
        <v>1.7999999999999999E-2</v>
      </c>
    </row>
    <row r="168" spans="1:6">
      <c r="A168" s="4" t="s">
        <v>172</v>
      </c>
      <c r="B168" s="4">
        <v>325</v>
      </c>
      <c r="C168" s="4">
        <v>0.106</v>
      </c>
      <c r="D168" s="4">
        <v>2.1869999999999998</v>
      </c>
      <c r="E168" s="4">
        <v>2E-3</v>
      </c>
      <c r="F168" s="4">
        <v>1.7999999999999999E-2</v>
      </c>
    </row>
    <row r="169" spans="1:6">
      <c r="A169" s="4" t="s">
        <v>173</v>
      </c>
      <c r="B169" s="4">
        <v>25</v>
      </c>
      <c r="C169" s="4">
        <v>0.36499999999999999</v>
      </c>
      <c r="D169" s="4">
        <v>2.1859999999999999</v>
      </c>
      <c r="E169" s="4">
        <v>2E-3</v>
      </c>
      <c r="F169" s="4">
        <v>1.7999999999999999E-2</v>
      </c>
    </row>
    <row r="170" spans="1:6">
      <c r="A170" s="4" t="s">
        <v>174</v>
      </c>
      <c r="B170" s="4">
        <v>53</v>
      </c>
      <c r="C170" s="4">
        <v>-0.23799999999999999</v>
      </c>
      <c r="D170" s="4">
        <v>-2.0329999999999999</v>
      </c>
      <c r="E170" s="4">
        <v>4.0000000000000001E-3</v>
      </c>
      <c r="F170" s="4">
        <v>1.9E-2</v>
      </c>
    </row>
    <row r="171" spans="1:6">
      <c r="A171" s="4" t="s">
        <v>175</v>
      </c>
      <c r="B171" s="4">
        <v>17</v>
      </c>
      <c r="C171" s="4">
        <v>-0.40400000000000003</v>
      </c>
      <c r="D171" s="4">
        <v>-2.0310000000000001</v>
      </c>
      <c r="E171" s="4">
        <v>4.0000000000000001E-3</v>
      </c>
      <c r="F171" s="4">
        <v>0.02</v>
      </c>
    </row>
    <row r="172" spans="1:6">
      <c r="A172" s="4" t="s">
        <v>176</v>
      </c>
      <c r="B172" s="4">
        <v>23</v>
      </c>
      <c r="C172" s="4">
        <v>-0.35199999999999998</v>
      </c>
      <c r="D172" s="4">
        <v>-2.0299999999999998</v>
      </c>
      <c r="E172" s="4">
        <v>2E-3</v>
      </c>
      <c r="F172" s="4">
        <v>0.02</v>
      </c>
    </row>
    <row r="173" spans="1:6">
      <c r="A173" s="4" t="s">
        <v>177</v>
      </c>
      <c r="B173" s="4">
        <v>34</v>
      </c>
      <c r="C173" s="4">
        <v>-0.29899999999999999</v>
      </c>
      <c r="D173" s="4">
        <v>-2.024</v>
      </c>
      <c r="E173" s="4">
        <v>0.01</v>
      </c>
      <c r="F173" s="4">
        <v>0.02</v>
      </c>
    </row>
    <row r="174" spans="1:6" ht="24">
      <c r="A174" s="4" t="s">
        <v>178</v>
      </c>
      <c r="B174" s="4">
        <v>27</v>
      </c>
      <c r="C174" s="4">
        <v>-0.33100000000000002</v>
      </c>
      <c r="D174" s="4">
        <v>-2.0179999999999998</v>
      </c>
      <c r="E174" s="4">
        <v>2E-3</v>
      </c>
      <c r="F174" s="4">
        <v>2.1000000000000001E-2</v>
      </c>
    </row>
    <row r="175" spans="1:6" ht="24">
      <c r="A175" s="4" t="s">
        <v>179</v>
      </c>
      <c r="B175" s="4">
        <v>32</v>
      </c>
      <c r="C175" s="4">
        <v>-0.30499999999999999</v>
      </c>
      <c r="D175" s="4">
        <v>-2.0070000000000001</v>
      </c>
      <c r="E175" s="4">
        <v>0</v>
      </c>
      <c r="F175" s="4">
        <v>2.1999999999999999E-2</v>
      </c>
    </row>
    <row r="176" spans="1:6">
      <c r="A176" s="4" t="s">
        <v>180</v>
      </c>
      <c r="B176" s="4">
        <v>39</v>
      </c>
      <c r="C176" s="4">
        <v>-0.26200000000000001</v>
      </c>
      <c r="D176" s="4">
        <v>-2.0030000000000001</v>
      </c>
      <c r="E176" s="4">
        <v>4.0000000000000001E-3</v>
      </c>
      <c r="F176" s="4">
        <v>2.1999999999999999E-2</v>
      </c>
    </row>
    <row r="177" spans="1:6">
      <c r="A177" s="4" t="s">
        <v>181</v>
      </c>
      <c r="B177" s="4">
        <v>105</v>
      </c>
      <c r="C177" s="4">
        <v>0.17599999999999999</v>
      </c>
      <c r="D177" s="4">
        <v>2.1440000000000001</v>
      </c>
      <c r="E177" s="4">
        <v>0</v>
      </c>
      <c r="F177" s="4">
        <v>2.3E-2</v>
      </c>
    </row>
    <row r="178" spans="1:6">
      <c r="A178" s="4" t="s">
        <v>182</v>
      </c>
      <c r="B178" s="4">
        <v>69</v>
      </c>
      <c r="C178" s="4">
        <v>0.218</v>
      </c>
      <c r="D178" s="4">
        <v>2.141</v>
      </c>
      <c r="E178" s="4">
        <v>2E-3</v>
      </c>
      <c r="F178" s="4">
        <v>2.3E-2</v>
      </c>
    </row>
    <row r="179" spans="1:6" ht="24">
      <c r="A179" s="4" t="s">
        <v>183</v>
      </c>
      <c r="B179" s="4">
        <v>35</v>
      </c>
      <c r="C179" s="4">
        <v>-0.29199999999999998</v>
      </c>
      <c r="D179" s="4">
        <v>-1.9990000000000001</v>
      </c>
      <c r="E179" s="4">
        <v>4.0000000000000001E-3</v>
      </c>
      <c r="F179" s="4">
        <v>2.3E-2</v>
      </c>
    </row>
    <row r="180" spans="1:6">
      <c r="A180" s="4" t="s">
        <v>184</v>
      </c>
      <c r="B180" s="4">
        <v>65</v>
      </c>
      <c r="C180" s="4">
        <v>-0.20599999999999999</v>
      </c>
      <c r="D180" s="4">
        <v>-1.996</v>
      </c>
      <c r="E180" s="4">
        <v>8.0000000000000002E-3</v>
      </c>
      <c r="F180" s="4">
        <v>2.3E-2</v>
      </c>
    </row>
    <row r="181" spans="1:6">
      <c r="A181" s="4" t="s">
        <v>185</v>
      </c>
      <c r="B181" s="4">
        <v>54</v>
      </c>
      <c r="C181" s="4">
        <v>-0.22800000000000001</v>
      </c>
      <c r="D181" s="4">
        <v>-1.9930000000000001</v>
      </c>
      <c r="E181" s="4">
        <v>2E-3</v>
      </c>
      <c r="F181" s="4">
        <v>2.3E-2</v>
      </c>
    </row>
    <row r="182" spans="1:6" ht="24">
      <c r="A182" s="4" t="s">
        <v>186</v>
      </c>
      <c r="B182" s="4">
        <v>17</v>
      </c>
      <c r="C182" s="4">
        <v>-0.40500000000000003</v>
      </c>
      <c r="D182" s="4">
        <v>-1.992</v>
      </c>
      <c r="E182" s="4">
        <v>4.0000000000000001E-3</v>
      </c>
      <c r="F182" s="4">
        <v>2.3E-2</v>
      </c>
    </row>
    <row r="183" spans="1:6">
      <c r="A183" s="4" t="s">
        <v>187</v>
      </c>
      <c r="B183" s="4">
        <v>96</v>
      </c>
      <c r="C183" s="4">
        <v>-0.17699999999999999</v>
      </c>
      <c r="D183" s="4">
        <v>-1.9850000000000001</v>
      </c>
      <c r="E183" s="4">
        <v>8.0000000000000002E-3</v>
      </c>
      <c r="F183" s="4">
        <v>2.4E-2</v>
      </c>
    </row>
    <row r="184" spans="1:6">
      <c r="A184" s="4" t="s">
        <v>188</v>
      </c>
      <c r="B184" s="4">
        <v>18</v>
      </c>
      <c r="C184" s="4">
        <v>-0.38800000000000001</v>
      </c>
      <c r="D184" s="4">
        <v>-1.9790000000000001</v>
      </c>
      <c r="E184" s="4">
        <v>4.0000000000000001E-3</v>
      </c>
      <c r="F184" s="4">
        <v>2.5000000000000001E-2</v>
      </c>
    </row>
    <row r="185" spans="1:6">
      <c r="A185" s="4" t="s">
        <v>189</v>
      </c>
      <c r="B185" s="4">
        <v>137</v>
      </c>
      <c r="C185" s="4">
        <v>-0.14599999999999999</v>
      </c>
      <c r="D185" s="4">
        <v>-1.9750000000000001</v>
      </c>
      <c r="E185" s="4">
        <v>8.0000000000000002E-3</v>
      </c>
      <c r="F185" s="4">
        <v>2.5000000000000001E-2</v>
      </c>
    </row>
    <row r="186" spans="1:6">
      <c r="A186" s="4" t="s">
        <v>190</v>
      </c>
      <c r="B186" s="4">
        <v>52</v>
      </c>
      <c r="C186" s="4">
        <v>-0.22900000000000001</v>
      </c>
      <c r="D186" s="4">
        <v>-1.974</v>
      </c>
      <c r="E186" s="4">
        <v>4.0000000000000001E-3</v>
      </c>
      <c r="F186" s="4">
        <v>2.5000000000000001E-2</v>
      </c>
    </row>
    <row r="187" spans="1:6">
      <c r="A187" s="4" t="s">
        <v>191</v>
      </c>
      <c r="B187" s="4">
        <v>34</v>
      </c>
      <c r="C187" s="4">
        <v>0.30599999999999999</v>
      </c>
      <c r="D187" s="4">
        <v>2.1150000000000002</v>
      </c>
      <c r="E187" s="4">
        <v>2E-3</v>
      </c>
      <c r="F187" s="4">
        <v>2.5999999999999999E-2</v>
      </c>
    </row>
    <row r="188" spans="1:6">
      <c r="A188" s="4" t="s">
        <v>192</v>
      </c>
      <c r="B188" s="4">
        <v>231</v>
      </c>
      <c r="C188" s="4">
        <v>0.12</v>
      </c>
      <c r="D188" s="4">
        <v>2.11</v>
      </c>
      <c r="E188" s="4">
        <v>2E-3</v>
      </c>
      <c r="F188" s="4">
        <v>2.5999999999999999E-2</v>
      </c>
    </row>
    <row r="189" spans="1:6">
      <c r="A189" s="4" t="s">
        <v>193</v>
      </c>
      <c r="B189" s="4">
        <v>72</v>
      </c>
      <c r="C189" s="4">
        <v>0.21099999999999999</v>
      </c>
      <c r="D189" s="4">
        <v>2.1030000000000002</v>
      </c>
      <c r="E189" s="4">
        <v>2E-3</v>
      </c>
      <c r="F189" s="4">
        <v>2.7E-2</v>
      </c>
    </row>
    <row r="190" spans="1:6">
      <c r="A190" s="4" t="s">
        <v>194</v>
      </c>
      <c r="B190" s="4">
        <v>106</v>
      </c>
      <c r="C190" s="4">
        <v>0.17399999999999999</v>
      </c>
      <c r="D190" s="4">
        <v>2.1030000000000002</v>
      </c>
      <c r="E190" s="4">
        <v>4.0000000000000001E-3</v>
      </c>
      <c r="F190" s="4">
        <v>2.7E-2</v>
      </c>
    </row>
    <row r="191" spans="1:6" ht="24">
      <c r="A191" s="4" t="s">
        <v>195</v>
      </c>
      <c r="B191" s="4">
        <v>42</v>
      </c>
      <c r="C191" s="4">
        <v>-0.26200000000000001</v>
      </c>
      <c r="D191" s="4">
        <v>-1.9630000000000001</v>
      </c>
      <c r="E191" s="4">
        <v>2E-3</v>
      </c>
      <c r="F191" s="4">
        <v>2.7E-2</v>
      </c>
    </row>
    <row r="192" spans="1:6" ht="24">
      <c r="A192" s="4" t="s">
        <v>196</v>
      </c>
      <c r="B192" s="4">
        <v>47</v>
      </c>
      <c r="C192" s="4">
        <v>0.255</v>
      </c>
      <c r="D192" s="4">
        <v>2.093</v>
      </c>
      <c r="E192" s="4">
        <v>0</v>
      </c>
      <c r="F192" s="4">
        <v>2.8000000000000001E-2</v>
      </c>
    </row>
    <row r="193" spans="1:6">
      <c r="A193" s="4" t="s">
        <v>197</v>
      </c>
      <c r="B193" s="4">
        <v>84</v>
      </c>
      <c r="C193" s="4">
        <v>-0.182</v>
      </c>
      <c r="D193" s="4">
        <v>-1.9590000000000001</v>
      </c>
      <c r="E193" s="4">
        <v>4.0000000000000001E-3</v>
      </c>
      <c r="F193" s="4">
        <v>2.8000000000000001E-2</v>
      </c>
    </row>
    <row r="194" spans="1:6">
      <c r="A194" s="4" t="s">
        <v>198</v>
      </c>
      <c r="B194" s="4">
        <v>21</v>
      </c>
      <c r="C194" s="4">
        <v>-0.35799999999999998</v>
      </c>
      <c r="D194" s="4">
        <v>-1.9550000000000001</v>
      </c>
      <c r="E194" s="4">
        <v>8.0000000000000002E-3</v>
      </c>
      <c r="F194" s="4">
        <v>2.8000000000000001E-2</v>
      </c>
    </row>
    <row r="195" spans="1:6">
      <c r="A195" s="4" t="s">
        <v>199</v>
      </c>
      <c r="B195" s="4">
        <v>25</v>
      </c>
      <c r="C195" s="4">
        <v>0.34699999999999998</v>
      </c>
      <c r="D195" s="4">
        <v>2.08</v>
      </c>
      <c r="E195" s="4">
        <v>4.0000000000000001E-3</v>
      </c>
      <c r="F195" s="4">
        <v>2.9000000000000001E-2</v>
      </c>
    </row>
    <row r="196" spans="1:6">
      <c r="A196" s="4" t="s">
        <v>200</v>
      </c>
      <c r="B196" s="4">
        <v>212</v>
      </c>
      <c r="C196" s="4">
        <v>-0.11600000000000001</v>
      </c>
      <c r="D196" s="4">
        <v>-1.946</v>
      </c>
      <c r="E196" s="4">
        <v>4.0000000000000001E-3</v>
      </c>
      <c r="F196" s="4">
        <v>2.9000000000000001E-2</v>
      </c>
    </row>
    <row r="197" spans="1:6">
      <c r="A197" s="4" t="s">
        <v>201</v>
      </c>
      <c r="B197" s="4">
        <v>53</v>
      </c>
      <c r="C197" s="4">
        <v>-0.22800000000000001</v>
      </c>
      <c r="D197" s="4">
        <v>-1.9430000000000001</v>
      </c>
      <c r="E197" s="4">
        <v>1.2E-2</v>
      </c>
      <c r="F197" s="4">
        <v>0.03</v>
      </c>
    </row>
    <row r="198" spans="1:6">
      <c r="A198" s="4" t="s">
        <v>202</v>
      </c>
      <c r="B198" s="4">
        <v>396</v>
      </c>
      <c r="C198" s="4">
        <v>-8.4000000000000005E-2</v>
      </c>
      <c r="D198" s="4">
        <v>-1.9350000000000001</v>
      </c>
      <c r="E198" s="4">
        <v>0.01</v>
      </c>
      <c r="F198" s="4">
        <v>3.1E-2</v>
      </c>
    </row>
    <row r="199" spans="1:6">
      <c r="A199" s="4" t="s">
        <v>203</v>
      </c>
      <c r="B199" s="4">
        <v>70</v>
      </c>
      <c r="C199" s="4">
        <v>-0.19700000000000001</v>
      </c>
      <c r="D199" s="4">
        <v>-1.9339999999999999</v>
      </c>
      <c r="E199" s="4">
        <v>1.2E-2</v>
      </c>
      <c r="F199" s="4">
        <v>3.1E-2</v>
      </c>
    </row>
    <row r="200" spans="1:6">
      <c r="A200" s="4" t="s">
        <v>204</v>
      </c>
      <c r="B200" s="4">
        <v>34</v>
      </c>
      <c r="C200" s="4">
        <v>-0.28000000000000003</v>
      </c>
      <c r="D200" s="4">
        <v>-1.9330000000000001</v>
      </c>
      <c r="E200" s="4">
        <v>0</v>
      </c>
      <c r="F200" s="4">
        <v>3.1E-2</v>
      </c>
    </row>
    <row r="201" spans="1:6">
      <c r="A201" s="4" t="s">
        <v>205</v>
      </c>
      <c r="B201" s="4">
        <v>18</v>
      </c>
      <c r="C201" s="4">
        <v>-0.36799999999999999</v>
      </c>
      <c r="D201" s="4">
        <v>-1.931</v>
      </c>
      <c r="E201" s="4">
        <v>2E-3</v>
      </c>
      <c r="F201" s="4">
        <v>3.1E-2</v>
      </c>
    </row>
    <row r="202" spans="1:6">
      <c r="A202" s="4" t="s">
        <v>206</v>
      </c>
      <c r="B202" s="4">
        <v>47</v>
      </c>
      <c r="C202" s="4">
        <v>-0.23499999999999999</v>
      </c>
      <c r="D202" s="4">
        <v>-1.927</v>
      </c>
      <c r="E202" s="4">
        <v>1.0999999999999999E-2</v>
      </c>
      <c r="F202" s="4">
        <v>3.1E-2</v>
      </c>
    </row>
    <row r="203" spans="1:6">
      <c r="A203" s="4" t="s">
        <v>207</v>
      </c>
      <c r="B203" s="4">
        <v>105</v>
      </c>
      <c r="C203" s="4">
        <v>-0.157</v>
      </c>
      <c r="D203" s="4">
        <v>-1.927</v>
      </c>
      <c r="E203" s="4">
        <v>4.0000000000000001E-3</v>
      </c>
      <c r="F203" s="4">
        <v>3.1E-2</v>
      </c>
    </row>
    <row r="204" spans="1:6" ht="24">
      <c r="A204" s="4" t="s">
        <v>208</v>
      </c>
      <c r="B204" s="4">
        <v>69</v>
      </c>
      <c r="C204" s="4">
        <v>0.21199999999999999</v>
      </c>
      <c r="D204" s="4">
        <v>2.0640000000000001</v>
      </c>
      <c r="E204" s="4">
        <v>6.0000000000000001E-3</v>
      </c>
      <c r="F204" s="4">
        <v>3.2000000000000001E-2</v>
      </c>
    </row>
    <row r="205" spans="1:6">
      <c r="A205" s="4" t="s">
        <v>209</v>
      </c>
      <c r="B205" s="4">
        <v>39</v>
      </c>
      <c r="C205" s="4">
        <v>-0.26300000000000001</v>
      </c>
      <c r="D205" s="4">
        <v>-1.9159999999999999</v>
      </c>
      <c r="E205" s="4">
        <v>8.0000000000000002E-3</v>
      </c>
      <c r="F205" s="4">
        <v>3.3000000000000002E-2</v>
      </c>
    </row>
    <row r="206" spans="1:6">
      <c r="A206" s="4" t="s">
        <v>210</v>
      </c>
      <c r="B206" s="4">
        <v>37</v>
      </c>
      <c r="C206" s="4">
        <v>-0.26300000000000001</v>
      </c>
      <c r="D206" s="4">
        <v>-1.913</v>
      </c>
      <c r="E206" s="4">
        <v>0.01</v>
      </c>
      <c r="F206" s="4">
        <v>3.3000000000000002E-2</v>
      </c>
    </row>
    <row r="207" spans="1:6" ht="24">
      <c r="A207" s="4" t="s">
        <v>211</v>
      </c>
      <c r="B207" s="4">
        <v>63</v>
      </c>
      <c r="C207" s="4">
        <v>-0.20300000000000001</v>
      </c>
      <c r="D207" s="4">
        <v>-1.9039999999999999</v>
      </c>
      <c r="E207" s="4">
        <v>0.01</v>
      </c>
      <c r="F207" s="4">
        <v>3.4000000000000002E-2</v>
      </c>
    </row>
    <row r="208" spans="1:6" ht="24">
      <c r="A208" s="4" t="s">
        <v>212</v>
      </c>
      <c r="B208" s="4">
        <v>56</v>
      </c>
      <c r="C208" s="4">
        <v>-0.216</v>
      </c>
      <c r="D208" s="4">
        <v>-1.903</v>
      </c>
      <c r="E208" s="4">
        <v>1.0999999999999999E-2</v>
      </c>
      <c r="F208" s="4">
        <v>3.4000000000000002E-2</v>
      </c>
    </row>
    <row r="209" spans="1:6">
      <c r="A209" s="4" t="s">
        <v>213</v>
      </c>
      <c r="B209" s="4">
        <v>63</v>
      </c>
      <c r="C209" s="4">
        <v>0.217</v>
      </c>
      <c r="D209" s="4">
        <v>2.0459999999999998</v>
      </c>
      <c r="E209" s="4">
        <v>4.0000000000000001E-3</v>
      </c>
      <c r="F209" s="4">
        <v>3.5000000000000003E-2</v>
      </c>
    </row>
    <row r="210" spans="1:6" ht="24">
      <c r="A210" s="4" t="s">
        <v>214</v>
      </c>
      <c r="B210" s="4">
        <v>27</v>
      </c>
      <c r="C210" s="4">
        <v>-0.30499999999999999</v>
      </c>
      <c r="D210" s="4">
        <v>-1.905</v>
      </c>
      <c r="E210" s="4">
        <v>6.0000000000000001E-3</v>
      </c>
      <c r="F210" s="4">
        <v>3.5000000000000003E-2</v>
      </c>
    </row>
    <row r="211" spans="1:6">
      <c r="A211" s="4" t="s">
        <v>215</v>
      </c>
      <c r="B211" s="4">
        <v>126</v>
      </c>
      <c r="C211" s="4">
        <v>-0.14399999999999999</v>
      </c>
      <c r="D211" s="4">
        <v>-1.897</v>
      </c>
      <c r="E211" s="4">
        <v>0</v>
      </c>
      <c r="F211" s="4">
        <v>3.5000000000000003E-2</v>
      </c>
    </row>
    <row r="212" spans="1:6">
      <c r="A212" s="4" t="s">
        <v>216</v>
      </c>
      <c r="B212" s="4">
        <v>26</v>
      </c>
      <c r="C212" s="4">
        <v>0.33900000000000002</v>
      </c>
      <c r="D212" s="4">
        <v>2.04</v>
      </c>
      <c r="E212" s="4">
        <v>2E-3</v>
      </c>
      <c r="F212" s="4">
        <v>3.5999999999999997E-2</v>
      </c>
    </row>
    <row r="213" spans="1:6">
      <c r="A213" s="4" t="s">
        <v>217</v>
      </c>
      <c r="B213" s="4">
        <v>156</v>
      </c>
      <c r="C213" s="4">
        <v>0.14099999999999999</v>
      </c>
      <c r="D213" s="4">
        <v>2.0369999999999999</v>
      </c>
      <c r="E213" s="4">
        <v>0</v>
      </c>
      <c r="F213" s="4">
        <v>3.5999999999999997E-2</v>
      </c>
    </row>
    <row r="214" spans="1:6">
      <c r="A214" s="4" t="s">
        <v>218</v>
      </c>
      <c r="B214" s="4">
        <v>38</v>
      </c>
      <c r="C214" s="4">
        <v>-0.26200000000000001</v>
      </c>
      <c r="D214" s="4">
        <v>-1.89</v>
      </c>
      <c r="E214" s="4">
        <v>1.2999999999999999E-2</v>
      </c>
      <c r="F214" s="4">
        <v>3.6999999999999998E-2</v>
      </c>
    </row>
    <row r="215" spans="1:6">
      <c r="A215" s="4" t="s">
        <v>219</v>
      </c>
      <c r="B215" s="4">
        <v>89</v>
      </c>
      <c r="C215" s="4">
        <v>-0.17</v>
      </c>
      <c r="D215" s="4">
        <v>-1.8859999999999999</v>
      </c>
      <c r="E215" s="4">
        <v>0.01</v>
      </c>
      <c r="F215" s="4">
        <v>3.6999999999999998E-2</v>
      </c>
    </row>
    <row r="216" spans="1:6">
      <c r="A216" s="4" t="s">
        <v>220</v>
      </c>
      <c r="B216" s="4">
        <v>449</v>
      </c>
      <c r="C216" s="4">
        <v>-7.5999999999999998E-2</v>
      </c>
      <c r="D216" s="4">
        <v>-1.8839999999999999</v>
      </c>
      <c r="E216" s="4">
        <v>0.01</v>
      </c>
      <c r="F216" s="4">
        <v>3.6999999999999998E-2</v>
      </c>
    </row>
    <row r="217" spans="1:6">
      <c r="A217" s="4" t="s">
        <v>221</v>
      </c>
      <c r="B217" s="4">
        <v>48</v>
      </c>
      <c r="C217" s="4">
        <v>0.24299999999999999</v>
      </c>
      <c r="D217" s="4">
        <v>2.0259999999999998</v>
      </c>
      <c r="E217" s="4">
        <v>6.0000000000000001E-3</v>
      </c>
      <c r="F217" s="4">
        <v>3.7999999999999999E-2</v>
      </c>
    </row>
    <row r="218" spans="1:6" ht="24">
      <c r="A218" s="4" t="s">
        <v>222</v>
      </c>
      <c r="B218" s="4">
        <v>23</v>
      </c>
      <c r="C218" s="4">
        <v>0.35799999999999998</v>
      </c>
      <c r="D218" s="4">
        <v>2.0230000000000001</v>
      </c>
      <c r="E218" s="4">
        <v>6.0000000000000001E-3</v>
      </c>
      <c r="F218" s="4">
        <v>3.7999999999999999E-2</v>
      </c>
    </row>
    <row r="219" spans="1:6">
      <c r="A219" s="4" t="s">
        <v>223</v>
      </c>
      <c r="B219" s="4">
        <v>45</v>
      </c>
      <c r="C219" s="4">
        <v>-0.245</v>
      </c>
      <c r="D219" s="4">
        <v>-1.881</v>
      </c>
      <c r="E219" s="4">
        <v>1.7000000000000001E-2</v>
      </c>
      <c r="F219" s="4">
        <v>3.7999999999999999E-2</v>
      </c>
    </row>
    <row r="220" spans="1:6">
      <c r="A220" s="4" t="s">
        <v>224</v>
      </c>
      <c r="B220" s="4">
        <v>63</v>
      </c>
      <c r="C220" s="4">
        <v>-0.20499999999999999</v>
      </c>
      <c r="D220" s="4">
        <v>-1.881</v>
      </c>
      <c r="E220" s="4">
        <v>6.0000000000000001E-3</v>
      </c>
      <c r="F220" s="4">
        <v>3.7999999999999999E-2</v>
      </c>
    </row>
    <row r="221" spans="1:6">
      <c r="A221" s="4" t="s">
        <v>225</v>
      </c>
      <c r="B221" s="4">
        <v>62</v>
      </c>
      <c r="C221" s="4">
        <v>-0.20200000000000001</v>
      </c>
      <c r="D221" s="4">
        <v>-1.8779999999999999</v>
      </c>
      <c r="E221" s="4">
        <v>4.0000000000000001E-3</v>
      </c>
      <c r="F221" s="4">
        <v>3.7999999999999999E-2</v>
      </c>
    </row>
    <row r="222" spans="1:6">
      <c r="A222" s="4" t="s">
        <v>226</v>
      </c>
      <c r="B222" s="4">
        <v>78</v>
      </c>
      <c r="C222" s="4">
        <v>-0.18099999999999999</v>
      </c>
      <c r="D222" s="4">
        <v>-1.8779999999999999</v>
      </c>
      <c r="E222" s="4">
        <v>0.01</v>
      </c>
      <c r="F222" s="4">
        <v>3.7999999999999999E-2</v>
      </c>
    </row>
    <row r="223" spans="1:6">
      <c r="A223" s="4" t="s">
        <v>227</v>
      </c>
      <c r="B223" s="4">
        <v>20</v>
      </c>
      <c r="C223" s="4">
        <v>-0.34899999999999998</v>
      </c>
      <c r="D223" s="4">
        <v>-1.875</v>
      </c>
      <c r="E223" s="4">
        <v>1.2E-2</v>
      </c>
      <c r="F223" s="4">
        <v>3.7999999999999999E-2</v>
      </c>
    </row>
    <row r="224" spans="1:6">
      <c r="A224" s="4" t="s">
        <v>228</v>
      </c>
      <c r="B224" s="4">
        <v>15</v>
      </c>
      <c r="C224" s="4">
        <v>-0.39800000000000002</v>
      </c>
      <c r="D224" s="4">
        <v>-1.8740000000000001</v>
      </c>
      <c r="E224" s="4">
        <v>6.0000000000000001E-3</v>
      </c>
      <c r="F224" s="4">
        <v>3.7999999999999999E-2</v>
      </c>
    </row>
    <row r="225" spans="1:6">
      <c r="A225" s="4" t="s">
        <v>229</v>
      </c>
      <c r="B225" s="4">
        <v>18</v>
      </c>
      <c r="C225" s="4">
        <v>-0.36699999999999999</v>
      </c>
      <c r="D225" s="4">
        <v>-1.8740000000000001</v>
      </c>
      <c r="E225" s="4">
        <v>0.01</v>
      </c>
      <c r="F225" s="4">
        <v>3.7999999999999999E-2</v>
      </c>
    </row>
    <row r="226" spans="1:6">
      <c r="A226" s="4" t="s">
        <v>230</v>
      </c>
      <c r="B226" s="4">
        <v>106</v>
      </c>
      <c r="C226" s="4">
        <v>-0.157</v>
      </c>
      <c r="D226" s="4">
        <v>-1.8720000000000001</v>
      </c>
      <c r="E226" s="4">
        <v>6.0000000000000001E-3</v>
      </c>
      <c r="F226" s="4">
        <v>3.7999999999999999E-2</v>
      </c>
    </row>
    <row r="227" spans="1:6">
      <c r="A227" s="4" t="s">
        <v>231</v>
      </c>
      <c r="B227" s="4">
        <v>17</v>
      </c>
      <c r="C227" s="4">
        <v>-0.39200000000000002</v>
      </c>
      <c r="D227" s="4">
        <v>-1.867</v>
      </c>
      <c r="E227" s="4">
        <v>8.0000000000000002E-3</v>
      </c>
      <c r="F227" s="4">
        <v>3.9E-2</v>
      </c>
    </row>
    <row r="228" spans="1:6">
      <c r="A228" s="4" t="s">
        <v>232</v>
      </c>
      <c r="B228" s="4">
        <v>50</v>
      </c>
      <c r="C228" s="4">
        <v>-0.22600000000000001</v>
      </c>
      <c r="D228" s="4">
        <v>-1.865</v>
      </c>
      <c r="E228" s="4">
        <v>1.7000000000000001E-2</v>
      </c>
      <c r="F228" s="4">
        <v>3.9E-2</v>
      </c>
    </row>
    <row r="229" spans="1:6">
      <c r="A229" s="4" t="s">
        <v>233</v>
      </c>
      <c r="B229" s="4">
        <v>116</v>
      </c>
      <c r="C229" s="4">
        <v>0.16300000000000001</v>
      </c>
      <c r="D229" s="4">
        <v>2.0030000000000001</v>
      </c>
      <c r="E229" s="4">
        <v>4.0000000000000001E-3</v>
      </c>
      <c r="F229" s="4">
        <v>0.04</v>
      </c>
    </row>
    <row r="230" spans="1:6">
      <c r="A230" s="4" t="s">
        <v>234</v>
      </c>
      <c r="B230" s="4">
        <v>112</v>
      </c>
      <c r="C230" s="4">
        <v>0.16</v>
      </c>
      <c r="D230" s="4">
        <v>1.9990000000000001</v>
      </c>
      <c r="E230" s="4">
        <v>1.2E-2</v>
      </c>
      <c r="F230" s="4">
        <v>0.04</v>
      </c>
    </row>
    <row r="231" spans="1:6">
      <c r="A231" s="4" t="s">
        <v>235</v>
      </c>
      <c r="B231" s="4">
        <v>28</v>
      </c>
      <c r="C231" s="4">
        <v>-0.29699999999999999</v>
      </c>
      <c r="D231" s="4">
        <v>-1.86</v>
      </c>
      <c r="E231" s="4">
        <v>2.1999999999999999E-2</v>
      </c>
      <c r="F231" s="4">
        <v>0.04</v>
      </c>
    </row>
    <row r="232" spans="1:6">
      <c r="A232" s="4" t="s">
        <v>236</v>
      </c>
      <c r="B232" s="4">
        <v>274</v>
      </c>
      <c r="C232" s="4">
        <v>-9.6000000000000002E-2</v>
      </c>
      <c r="D232" s="4">
        <v>-1.8580000000000001</v>
      </c>
      <c r="E232" s="4">
        <v>1.2E-2</v>
      </c>
      <c r="F232" s="4">
        <v>0.04</v>
      </c>
    </row>
    <row r="233" spans="1:6" ht="24">
      <c r="A233" s="4" t="s">
        <v>237</v>
      </c>
      <c r="B233" s="4">
        <v>26</v>
      </c>
      <c r="C233" s="4">
        <v>-0.28899999999999998</v>
      </c>
      <c r="D233" s="4">
        <v>-1.857</v>
      </c>
      <c r="E233" s="4">
        <v>8.0000000000000002E-3</v>
      </c>
      <c r="F233" s="4">
        <v>0.04</v>
      </c>
    </row>
    <row r="234" spans="1:6">
      <c r="A234" s="4" t="s">
        <v>238</v>
      </c>
      <c r="B234" s="4">
        <v>35</v>
      </c>
      <c r="C234" s="4">
        <v>-0.27</v>
      </c>
      <c r="D234" s="4">
        <v>-1.8560000000000001</v>
      </c>
      <c r="E234" s="4">
        <v>1.7999999999999999E-2</v>
      </c>
      <c r="F234" s="4">
        <v>0.04</v>
      </c>
    </row>
    <row r="235" spans="1:6" ht="24">
      <c r="A235" s="4" t="s">
        <v>239</v>
      </c>
      <c r="B235" s="4">
        <v>72</v>
      </c>
      <c r="C235" s="4">
        <v>0.20399999999999999</v>
      </c>
      <c r="D235" s="4">
        <v>2.0059999999999998</v>
      </c>
      <c r="E235" s="4">
        <v>0.01</v>
      </c>
      <c r="F235" s="4">
        <v>4.1000000000000002E-2</v>
      </c>
    </row>
    <row r="236" spans="1:6" ht="24">
      <c r="A236" s="4" t="s">
        <v>240</v>
      </c>
      <c r="B236" s="4">
        <v>81</v>
      </c>
      <c r="C236" s="4">
        <v>0.191</v>
      </c>
      <c r="D236" s="4">
        <v>2.0059999999999998</v>
      </c>
      <c r="E236" s="4">
        <v>0</v>
      </c>
      <c r="F236" s="4">
        <v>4.1000000000000002E-2</v>
      </c>
    </row>
    <row r="237" spans="1:6">
      <c r="A237" s="4" t="s">
        <v>241</v>
      </c>
      <c r="B237" s="4">
        <v>74</v>
      </c>
      <c r="C237" s="4">
        <v>0.19700000000000001</v>
      </c>
      <c r="D237" s="4">
        <v>2.0030000000000001</v>
      </c>
      <c r="E237" s="4">
        <v>6.0000000000000001E-3</v>
      </c>
      <c r="F237" s="4">
        <v>4.1000000000000002E-2</v>
      </c>
    </row>
    <row r="238" spans="1:6">
      <c r="A238" s="4" t="s">
        <v>242</v>
      </c>
      <c r="B238" s="4">
        <v>78</v>
      </c>
      <c r="C238" s="4">
        <v>0.19</v>
      </c>
      <c r="D238" s="4">
        <v>1.9850000000000001</v>
      </c>
      <c r="E238" s="4">
        <v>4.0000000000000001E-3</v>
      </c>
      <c r="F238" s="4">
        <v>4.2999999999999997E-2</v>
      </c>
    </row>
    <row r="239" spans="1:6">
      <c r="A239" s="4" t="s">
        <v>243</v>
      </c>
      <c r="B239" s="4">
        <v>44</v>
      </c>
      <c r="C239" s="4">
        <v>-0.23200000000000001</v>
      </c>
      <c r="D239" s="4">
        <v>-1.843</v>
      </c>
      <c r="E239" s="4">
        <v>6.0000000000000001E-3</v>
      </c>
      <c r="F239" s="4">
        <v>4.2999999999999997E-2</v>
      </c>
    </row>
    <row r="240" spans="1:6">
      <c r="A240" s="4" t="s">
        <v>244</v>
      </c>
      <c r="B240" s="4">
        <v>76</v>
      </c>
      <c r="C240" s="4">
        <v>-0.18</v>
      </c>
      <c r="D240" s="4">
        <v>-1.84</v>
      </c>
      <c r="E240" s="4">
        <v>1.6E-2</v>
      </c>
      <c r="F240" s="4">
        <v>4.2999999999999997E-2</v>
      </c>
    </row>
    <row r="241" spans="1:6">
      <c r="A241" s="4" t="s">
        <v>245</v>
      </c>
      <c r="B241" s="4">
        <v>45</v>
      </c>
      <c r="C241" s="4">
        <v>-0.22800000000000001</v>
      </c>
      <c r="D241" s="4">
        <v>-1.837</v>
      </c>
      <c r="E241" s="4">
        <v>0.02</v>
      </c>
      <c r="F241" s="4">
        <v>4.3999999999999997E-2</v>
      </c>
    </row>
    <row r="242" spans="1:6" ht="24">
      <c r="A242" s="4" t="s">
        <v>246</v>
      </c>
      <c r="B242" s="4">
        <v>197</v>
      </c>
      <c r="C242" s="4">
        <v>-0.113</v>
      </c>
      <c r="D242" s="4">
        <v>-1.837</v>
      </c>
      <c r="E242" s="4">
        <v>0.02</v>
      </c>
      <c r="F242" s="4">
        <v>4.3999999999999997E-2</v>
      </c>
    </row>
    <row r="243" spans="1:6">
      <c r="A243" s="4" t="s">
        <v>247</v>
      </c>
      <c r="B243" s="4">
        <v>55</v>
      </c>
      <c r="C243" s="4">
        <v>-0.20799999999999999</v>
      </c>
      <c r="D243" s="4">
        <v>-1.833</v>
      </c>
      <c r="E243" s="4">
        <v>1.2999999999999999E-2</v>
      </c>
      <c r="F243" s="4">
        <v>4.3999999999999997E-2</v>
      </c>
    </row>
    <row r="244" spans="1:6" ht="24">
      <c r="A244" s="4" t="s">
        <v>248</v>
      </c>
      <c r="B244" s="4">
        <v>55</v>
      </c>
      <c r="C244" s="4">
        <v>-0.20499999999999999</v>
      </c>
      <c r="D244" s="4">
        <v>-1.8280000000000001</v>
      </c>
      <c r="E244" s="4">
        <v>1.7000000000000001E-2</v>
      </c>
      <c r="F244" s="4">
        <v>4.4999999999999998E-2</v>
      </c>
    </row>
    <row r="245" spans="1:6">
      <c r="A245" s="4" t="s">
        <v>249</v>
      </c>
      <c r="B245" s="4">
        <v>124</v>
      </c>
      <c r="C245" s="4">
        <v>0.154</v>
      </c>
      <c r="D245" s="4">
        <v>1.9730000000000001</v>
      </c>
      <c r="E245" s="4">
        <v>8.0000000000000002E-3</v>
      </c>
      <c r="F245" s="4">
        <v>4.5999999999999999E-2</v>
      </c>
    </row>
    <row r="246" spans="1:6">
      <c r="A246" s="4" t="s">
        <v>250</v>
      </c>
      <c r="B246" s="4">
        <v>111</v>
      </c>
      <c r="C246" s="4">
        <v>-0.15</v>
      </c>
      <c r="D246" s="4">
        <v>-1.8240000000000001</v>
      </c>
      <c r="E246" s="4">
        <v>2.5999999999999999E-2</v>
      </c>
      <c r="F246" s="4">
        <v>4.5999999999999999E-2</v>
      </c>
    </row>
    <row r="247" spans="1:6" ht="24">
      <c r="A247" s="4" t="s">
        <v>251</v>
      </c>
      <c r="B247" s="4">
        <v>20</v>
      </c>
      <c r="C247" s="4">
        <v>0.36199999999999999</v>
      </c>
      <c r="D247" s="4">
        <v>1.9650000000000001</v>
      </c>
      <c r="E247" s="4">
        <v>8.0000000000000002E-3</v>
      </c>
      <c r="F247" s="4">
        <v>4.7E-2</v>
      </c>
    </row>
    <row r="248" spans="1:6">
      <c r="A248" s="4" t="s">
        <v>252</v>
      </c>
      <c r="B248" s="4">
        <v>78</v>
      </c>
      <c r="C248" s="4">
        <v>0.187</v>
      </c>
      <c r="D248" s="4">
        <v>1.9630000000000001</v>
      </c>
      <c r="E248" s="4">
        <v>4.0000000000000001E-3</v>
      </c>
      <c r="F248" s="4">
        <v>4.7E-2</v>
      </c>
    </row>
    <row r="249" spans="1:6">
      <c r="A249" s="4" t="s">
        <v>253</v>
      </c>
      <c r="B249" s="4">
        <v>46</v>
      </c>
      <c r="C249" s="4">
        <v>0.246</v>
      </c>
      <c r="D249" s="4">
        <v>1.962</v>
      </c>
      <c r="E249" s="4">
        <v>8.0000000000000002E-3</v>
      </c>
      <c r="F249" s="4">
        <v>4.7E-2</v>
      </c>
    </row>
    <row r="250" spans="1:6">
      <c r="A250" s="4" t="s">
        <v>254</v>
      </c>
      <c r="B250" s="4">
        <v>21</v>
      </c>
      <c r="C250" s="4">
        <v>0.35899999999999999</v>
      </c>
      <c r="D250" s="4">
        <v>1.9590000000000001</v>
      </c>
      <c r="E250" s="4">
        <v>0.01</v>
      </c>
      <c r="F250" s="4">
        <v>4.7E-2</v>
      </c>
    </row>
    <row r="251" spans="1:6">
      <c r="A251" s="4" t="s">
        <v>255</v>
      </c>
      <c r="B251" s="4">
        <v>90</v>
      </c>
      <c r="C251" s="4">
        <v>-0.16200000000000001</v>
      </c>
      <c r="D251" s="4">
        <v>-1.82</v>
      </c>
      <c r="E251" s="4">
        <v>1.9E-2</v>
      </c>
      <c r="F251" s="4">
        <v>4.7E-2</v>
      </c>
    </row>
    <row r="252" spans="1:6" ht="24">
      <c r="A252" s="4" t="s">
        <v>256</v>
      </c>
      <c r="B252" s="4">
        <v>17</v>
      </c>
      <c r="C252" s="4">
        <v>-0.36699999999999999</v>
      </c>
      <c r="D252" s="4">
        <v>-1.819</v>
      </c>
      <c r="E252" s="4">
        <v>0.01</v>
      </c>
      <c r="F252" s="4">
        <v>4.7E-2</v>
      </c>
    </row>
    <row r="253" spans="1:6">
      <c r="A253" s="4" t="s">
        <v>257</v>
      </c>
      <c r="B253" s="4">
        <v>34</v>
      </c>
      <c r="C253" s="4">
        <v>-0.26400000000000001</v>
      </c>
      <c r="D253" s="4">
        <v>-1.8140000000000001</v>
      </c>
      <c r="E253" s="4">
        <v>1.7000000000000001E-2</v>
      </c>
      <c r="F253" s="4">
        <v>4.8000000000000001E-2</v>
      </c>
    </row>
    <row r="254" spans="1:6">
      <c r="A254" s="4" t="s">
        <v>258</v>
      </c>
      <c r="B254" s="4">
        <v>195</v>
      </c>
      <c r="C254" s="4">
        <v>-0.111</v>
      </c>
      <c r="D254" s="4">
        <v>-1.8120000000000001</v>
      </c>
      <c r="E254" s="4">
        <v>0.01</v>
      </c>
      <c r="F254" s="4">
        <v>4.8000000000000001E-2</v>
      </c>
    </row>
    <row r="255" spans="1:6">
      <c r="A255" s="4" t="s">
        <v>259</v>
      </c>
      <c r="B255" s="4">
        <v>86</v>
      </c>
      <c r="C255" s="4">
        <v>-0.16800000000000001</v>
      </c>
      <c r="D255" s="4">
        <v>-1.8089999999999999</v>
      </c>
      <c r="E255" s="4">
        <v>0.01</v>
      </c>
      <c r="F255" s="4">
        <v>4.9000000000000002E-2</v>
      </c>
    </row>
    <row r="256" spans="1:6" ht="48">
      <c r="A256" s="4" t="s">
        <v>260</v>
      </c>
      <c r="B256" s="4">
        <v>28</v>
      </c>
      <c r="C256" s="4">
        <v>-0.29199999999999998</v>
      </c>
      <c r="D256" s="4">
        <v>-1.8080000000000001</v>
      </c>
      <c r="E256" s="4">
        <v>2.1999999999999999E-2</v>
      </c>
      <c r="F256" s="4">
        <v>4.9000000000000002E-2</v>
      </c>
    </row>
    <row r="257" spans="1:6">
      <c r="A257" s="4" t="s">
        <v>261</v>
      </c>
      <c r="B257" s="4">
        <v>49</v>
      </c>
      <c r="C257" s="4">
        <v>-0.216</v>
      </c>
      <c r="D257" s="4">
        <v>-1.8049999999999999</v>
      </c>
      <c r="E257" s="4">
        <v>2.5000000000000001E-2</v>
      </c>
      <c r="F257" s="4">
        <v>4.9000000000000002E-2</v>
      </c>
    </row>
    <row r="258" spans="1:6">
      <c r="A258" s="4" t="s">
        <v>262</v>
      </c>
      <c r="B258" s="4">
        <v>36</v>
      </c>
      <c r="C258" s="4">
        <v>-0.254</v>
      </c>
      <c r="D258" s="4">
        <v>-1.8049999999999999</v>
      </c>
      <c r="E258" s="4">
        <v>1.7999999999999999E-2</v>
      </c>
      <c r="F258" s="4">
        <v>4.9000000000000002E-2</v>
      </c>
    </row>
    <row r="259" spans="1:6">
      <c r="A259" s="4" t="s">
        <v>263</v>
      </c>
      <c r="B259" s="4">
        <v>55</v>
      </c>
      <c r="C259" s="4">
        <v>-0.20899999999999999</v>
      </c>
      <c r="D259" s="4">
        <v>-1.8029999999999999</v>
      </c>
      <c r="E259" s="4">
        <v>2.5000000000000001E-2</v>
      </c>
      <c r="F259" s="4">
        <v>4.9000000000000002E-2</v>
      </c>
    </row>
  </sheetData>
  <mergeCells count="1">
    <mergeCell ref="A1:F1"/>
  </mergeCells>
  <conditionalFormatting sqref="A2:A259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</vt:lpstr>
    </vt:vector>
  </TitlesOfParts>
  <Company>Magic Chopstick Gam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nda Darby</dc:creator>
  <cp:lastModifiedBy>Miranda Darby</cp:lastModifiedBy>
  <dcterms:created xsi:type="dcterms:W3CDTF">2016-06-29T21:39:11Z</dcterms:created>
  <dcterms:modified xsi:type="dcterms:W3CDTF">2016-06-29T21:39:31Z</dcterms:modified>
</cp:coreProperties>
</file>